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AURA\RTB_Cassava-GWAS\Manuscript\PNAS_prep\"/>
    </mc:Choice>
  </mc:AlternateContent>
  <bookViews>
    <workbookView xWindow="-108" yWindow="-108" windowWidth="23256" windowHeight="12576" tabRatio="901"/>
  </bookViews>
  <sheets>
    <sheet name="1-North vs South" sheetId="1" r:id="rId1"/>
    <sheet name="2-AtlForest vs Mix South" sheetId="2" r:id="rId2"/>
    <sheet name="3-Dry vs Humid AtlForest" sheetId="3" r:id="rId3"/>
    <sheet name="4-MesoAm vs Sav&amp;MixNorth" sheetId="4" r:id="rId4"/>
    <sheet name="5-MesoAm vs Savanna" sheetId="5" r:id="rId5"/>
    <sheet name="6-MesoAm vs MixNorth" sheetId="6" r:id="rId6"/>
    <sheet name="7-MixSouth vs MixNorth" sheetId="7" r:id="rId7"/>
    <sheet name="8-Savanna vs MixNorth" sheetId="8" r:id="rId8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3" i="8" l="1"/>
  <c r="D117" i="7" l="1"/>
  <c r="D33" i="6"/>
  <c r="D66" i="5"/>
  <c r="D77" i="2"/>
  <c r="D58" i="4"/>
  <c r="D49" i="3"/>
  <c r="D262" i="1"/>
</calcChain>
</file>

<file path=xl/sharedStrings.xml><?xml version="1.0" encoding="utf-8"?>
<sst xmlns="http://schemas.openxmlformats.org/spreadsheetml/2006/main" count="2173" uniqueCount="888">
  <si>
    <t>Pathway total</t>
  </si>
  <si>
    <t>Hits.total</t>
  </si>
  <si>
    <t>Hits.sig</t>
  </si>
  <si>
    <t>Expected</t>
  </si>
  <si>
    <t>FET</t>
  </si>
  <si>
    <t>EASE</t>
  </si>
  <si>
    <t>Gamma</t>
  </si>
  <si>
    <t>Emp.Hits</t>
  </si>
  <si>
    <t>Empirical</t>
  </si>
  <si>
    <t>Pathway Number</t>
  </si>
  <si>
    <t>Cpd.Hits sign.</t>
  </si>
  <si>
    <t>Flavonoid biosynthesis</t>
  </si>
  <si>
    <t>P1</t>
  </si>
  <si>
    <t>C09826;C12208;C02947;C10434;C00852;C05903;C05909;C05906;C03648;C09751;C00974;C00509;C09762;C05911;C05631;C09614;C09827;C02906;C01617;C01378;C06561;C01477;C16404;C08578;C00540;C08650;C10044;C12136;C09727;C12128;C09736;C16415;C15525;C12124;C01514;C05907;C00774</t>
  </si>
  <si>
    <t>Flavone and flavonol biosynthesis</t>
  </si>
  <si>
    <t>P2</t>
  </si>
  <si>
    <t>C05903;C01477;C01750;C01514;C12249;C05623;C19796;C21854</t>
  </si>
  <si>
    <t>Valine, leucine and isoleucine biosynthesis</t>
  </si>
  <si>
    <t>P3</t>
  </si>
  <si>
    <t>C06032;C06007;C02504;C04411;C00141;C06006;C00109;C00233;C02631;C04236</t>
  </si>
  <si>
    <t>Stilbenoid, diarylheptanoid and gingerol biosynthesis</t>
  </si>
  <si>
    <t>P4</t>
  </si>
  <si>
    <t>C00540;C02947;C10434;C12208;C00852</t>
  </si>
  <si>
    <t>Fructose and mannose metabolism</t>
  </si>
  <si>
    <t>P5</t>
  </si>
  <si>
    <t>C00794;C00267;C00159;C00095;C00275;C00636;C05345;C01094;C01019;C02985</t>
  </si>
  <si>
    <t>Phosphatidylinositol signaling system</t>
  </si>
  <si>
    <t>P6</t>
  </si>
  <si>
    <t>C00137;C03546;C01177;C04006</t>
  </si>
  <si>
    <t>Histidine metabolism</t>
  </si>
  <si>
    <t>P7</t>
  </si>
  <si>
    <t>C01100;C02741;C04677</t>
  </si>
  <si>
    <t>Tyrosine metabolism</t>
  </si>
  <si>
    <t>P8</t>
  </si>
  <si>
    <t>C05576;C00544;C05577;C00164;C03765;C04043</t>
  </si>
  <si>
    <t>Galactose metabolism</t>
  </si>
  <si>
    <t>P9</t>
  </si>
  <si>
    <t>C01097;C05401;C05399;C00267;C00103;C00446;C00124;C00031;C00095;C00159;C00794;C00137;C00668;C00984</t>
  </si>
  <si>
    <t>Phenylpropanoid biosynthesis</t>
  </si>
  <si>
    <t>P10</t>
  </si>
  <si>
    <t>C12208;C02947;C00852;C05839;C12206;C00540;C01175;C10434;C01533;C00761;C02887</t>
  </si>
  <si>
    <t>Porphyrin and chlorophyll metabolism</t>
  </si>
  <si>
    <t>P11</t>
  </si>
  <si>
    <t>C00032;C05778;C03516;C01051;C05766;C18021;C00748</t>
  </si>
  <si>
    <t>Zeatin biosynthesis</t>
  </si>
  <si>
    <t>P12</t>
  </si>
  <si>
    <t>C04083;C16424;C00147;C16429;C16443</t>
  </si>
  <si>
    <t>Glycolysis or Gluconeogenesis</t>
  </si>
  <si>
    <t>P13</t>
  </si>
  <si>
    <t>C05345;C00668;C00103;C01172;C00221;C00267</t>
  </si>
  <si>
    <t>Anthocyanin biosynthesis</t>
  </si>
  <si>
    <t>P14</t>
  </si>
  <si>
    <t>C12095;C16312;C20490;C20491</t>
  </si>
  <si>
    <t>Caffeine metabolism</t>
  </si>
  <si>
    <t>P15</t>
  </si>
  <si>
    <t>C16358;C07480;C16353;C13747;C16359;C16355</t>
  </si>
  <si>
    <t>Inositol phosphate metabolism</t>
  </si>
  <si>
    <t>P16</t>
  </si>
  <si>
    <t>C00092;C03546;C04006;C00137;C01177</t>
  </si>
  <si>
    <t>Folate biosynthesis</t>
  </si>
  <si>
    <t>P17</t>
  </si>
  <si>
    <t>C01300;C05922;C09332</t>
  </si>
  <si>
    <t>Valine, leucine and isoleucine degradation</t>
  </si>
  <si>
    <t>P18</t>
  </si>
  <si>
    <t>C00141;C06002;C00349;C06001;C00233;C00164;C05998;C04405</t>
  </si>
  <si>
    <t>Purine metabolism</t>
  </si>
  <si>
    <t>P19</t>
  </si>
  <si>
    <t>C04677;C04823;C04734;C03794;C00262;C02350;C00301;C00147;C00294;C01762</t>
  </si>
  <si>
    <t>Pantothenate and CoA biosynthesis</t>
  </si>
  <si>
    <t>P20</t>
  </si>
  <si>
    <t>C00831;C00522;C00141;C03492</t>
  </si>
  <si>
    <t>Indole alkaloid biosynthesis</t>
  </si>
  <si>
    <t>P21</t>
  </si>
  <si>
    <t>C01852;C03470</t>
  </si>
  <si>
    <t>Starch and sucrose metabolism</t>
  </si>
  <si>
    <t>P22</t>
  </si>
  <si>
    <t>C00095;C16688;C02591;C00103;C00092;C00031;C00689;C00085</t>
  </si>
  <si>
    <t>N-Glycan biosynthesis</t>
  </si>
  <si>
    <t>P23</t>
  </si>
  <si>
    <t>C00621;C03862</t>
  </si>
  <si>
    <t>C5-Branched dibasic acid metabolism</t>
  </si>
  <si>
    <t>P24</t>
  </si>
  <si>
    <t>C06032;C00109</t>
  </si>
  <si>
    <t>Riboflavin metabolism</t>
  </si>
  <si>
    <t>P25</t>
  </si>
  <si>
    <t>C00255;C04732</t>
  </si>
  <si>
    <t>Amino sugar and nucleotide sugar metabolism</t>
  </si>
  <si>
    <t>P26</t>
  </si>
  <si>
    <t>C00167;C00446;C00103;C00935;C00275;C00085;C00267;C00636;C01019;C00259;C00668;C00159;C02336;C00329;C00617;C00190;C05345;C02985;C01623;C00181;C18094</t>
  </si>
  <si>
    <t>Glutathione metabolism</t>
  </si>
  <si>
    <t>P27</t>
  </si>
  <si>
    <t>C00051;C00127;C01672</t>
  </si>
  <si>
    <t>Tryptophan metabolism</t>
  </si>
  <si>
    <t>P28</t>
  </si>
  <si>
    <t>C00978;C05634;C00527;C00954</t>
  </si>
  <si>
    <t>Alanine, aspartate and glutamate metabolism</t>
  </si>
  <si>
    <t>P29</t>
  </si>
  <si>
    <t>C03794;C00232</t>
  </si>
  <si>
    <t>Ascorbate and aldarate metabolism</t>
  </si>
  <si>
    <t>P30</t>
  </si>
  <si>
    <t>C15926;C00137;C01825;C00167;C00818</t>
  </si>
  <si>
    <t>Cysteine and methionine metabolism</t>
  </si>
  <si>
    <t>P31</t>
  </si>
  <si>
    <t>C15606;C03089;C00109</t>
  </si>
  <si>
    <t>Cyanoamino acid metabolism</t>
  </si>
  <si>
    <t>P32</t>
  </si>
  <si>
    <t>C05715;C05143;C00844</t>
  </si>
  <si>
    <t>Fatty acid degradation</t>
  </si>
  <si>
    <t>P33</t>
  </si>
  <si>
    <t>C05266;C05267</t>
  </si>
  <si>
    <t>Phenylalanine metabolism</t>
  </si>
  <si>
    <t>P34</t>
  </si>
  <si>
    <t>C05852;C07086</t>
  </si>
  <si>
    <t>Glycerolipid metabolism</t>
  </si>
  <si>
    <t>P35</t>
  </si>
  <si>
    <t>C00258;C00103</t>
  </si>
  <si>
    <t>Thiamine metabolism</t>
  </si>
  <si>
    <t>P36</t>
  </si>
  <si>
    <t>C01081;C20784</t>
  </si>
  <si>
    <t>Pentose and glucuronate interconversions</t>
  </si>
  <si>
    <t>P37</t>
  </si>
  <si>
    <t>C00309;C00310;C00181;C00103;C00167</t>
  </si>
  <si>
    <t>Glycine, serine and threonine metabolism</t>
  </si>
  <si>
    <t>P38</t>
  </si>
  <si>
    <t>C00576;C00258;C00109</t>
  </si>
  <si>
    <t>Terpenoid backbone biosynthesis</t>
  </si>
  <si>
    <t>P39</t>
  </si>
  <si>
    <t>C00418;C03461;C20121</t>
  </si>
  <si>
    <t>Propanoate metabolism</t>
  </si>
  <si>
    <t>P40</t>
  </si>
  <si>
    <t>C06002;C05984;C00109</t>
  </si>
  <si>
    <t>Butanoate metabolism</t>
  </si>
  <si>
    <t>P41</t>
  </si>
  <si>
    <t>C00232;C00164;C02630</t>
  </si>
  <si>
    <t>Arginine and proline metabolism</t>
  </si>
  <si>
    <t>P42</t>
  </si>
  <si>
    <t>C03078;C18326;C10497</t>
  </si>
  <si>
    <t>Ubiquinone and other terpenoid-quinone biosynthesis</t>
  </si>
  <si>
    <t>P43</t>
  </si>
  <si>
    <t>C03160;C15547;C00544</t>
  </si>
  <si>
    <t>Pentose phosphate pathway</t>
  </si>
  <si>
    <t>P44</t>
  </si>
  <si>
    <t>C00668;C00121;C05345;C01172</t>
  </si>
  <si>
    <t>Glucosinolate biosynthesis</t>
  </si>
  <si>
    <t>P45</t>
  </si>
  <si>
    <t>C17211;C17222;C17223;C17224;C17228;C00141;C00233</t>
  </si>
  <si>
    <t>Pyrimidine metabolism</t>
  </si>
  <si>
    <t>P46</t>
  </si>
  <si>
    <t>C00214;C21028</t>
  </si>
  <si>
    <t>Phenylalanine, tyrosine and tryptophan biosynthesis</t>
  </si>
  <si>
    <t>P47</t>
  </si>
  <si>
    <t>C00493;C00944</t>
  </si>
  <si>
    <t>Synthesis and degradation of ketone bodies</t>
  </si>
  <si>
    <t>P48</t>
  </si>
  <si>
    <t>C00164</t>
  </si>
  <si>
    <t>Steroid biosynthesis</t>
  </si>
  <si>
    <t>P49</t>
  </si>
  <si>
    <t>C01753;C15915</t>
  </si>
  <si>
    <t>Lysine degradation</t>
  </si>
  <si>
    <t>P50</t>
  </si>
  <si>
    <t>C00527</t>
  </si>
  <si>
    <t>Various types of N-glycan biosynthesis</t>
  </si>
  <si>
    <t>P51</t>
  </si>
  <si>
    <t>G10770</t>
  </si>
  <si>
    <t>alpha-Linolenic acid metabolism</t>
  </si>
  <si>
    <t>P52</t>
  </si>
  <si>
    <t>C04785</t>
  </si>
  <si>
    <t>Glycosphingolipid biosynthesis - globo and isoglobo series</t>
  </si>
  <si>
    <t>P53</t>
  </si>
  <si>
    <t>G00092</t>
  </si>
  <si>
    <t>Pyruvate metabolism</t>
  </si>
  <si>
    <t>P54</t>
  </si>
  <si>
    <t>C02504</t>
  </si>
  <si>
    <t>Glyoxylate and dicarboxylate metabolism</t>
  </si>
  <si>
    <t>P55</t>
  </si>
  <si>
    <t>C00258</t>
  </si>
  <si>
    <t>Carbon fixation in photosynthetic organisms</t>
  </si>
  <si>
    <t>P56</t>
  </si>
  <si>
    <t>C00085</t>
  </si>
  <si>
    <t>Vitamin B6 metabolism</t>
  </si>
  <si>
    <t>P57</t>
  </si>
  <si>
    <t>C06056</t>
  </si>
  <si>
    <t>Biotin metabolism</t>
  </si>
  <si>
    <t>P58</t>
  </si>
  <si>
    <t>C00120</t>
  </si>
  <si>
    <t>Monoterpenoid biosynthesis</t>
  </si>
  <si>
    <t>P59</t>
  </si>
  <si>
    <t>C00843;C11393;C09844;C11389</t>
  </si>
  <si>
    <t>Diterpenoid biosynthesis</t>
  </si>
  <si>
    <t>P60</t>
  </si>
  <si>
    <t>C11869</t>
  </si>
  <si>
    <t>Sesquiterpenoid and triterpenoid biosynthesis</t>
  </si>
  <si>
    <t>P61</t>
  </si>
  <si>
    <t>C03461</t>
  </si>
  <si>
    <t>Isoquinoline alkaloid biosynthesis</t>
  </si>
  <si>
    <t>P62</t>
  </si>
  <si>
    <t>C04043</t>
  </si>
  <si>
    <t>Tropane, piperidine and pyridine alkaloid biosynthesis</t>
  </si>
  <si>
    <t>P63</t>
  </si>
  <si>
    <t>C01672;C02723</t>
  </si>
  <si>
    <t>Name</t>
  </si>
  <si>
    <t>Formula</t>
  </si>
  <si>
    <t>Exact mass</t>
  </si>
  <si>
    <t>C09826</t>
  </si>
  <si>
    <t>3,5,7-Trihydroxyflavanone; Pinobanksin</t>
  </si>
  <si>
    <t xml:space="preserve">	
C15H12O5</t>
  </si>
  <si>
    <t>C12208</t>
  </si>
  <si>
    <t>p-Coumaroyl quinic acid;
trans-5-O-(4-Coumaroyl)-D-quinate</t>
  </si>
  <si>
    <t xml:space="preserve">	
C16H18O8</t>
  </si>
  <si>
    <t>C02947</t>
  </si>
  <si>
    <t>4-Coumaroylshikimate;
trans-5-O-(4-Coumaroyl)shikimate</t>
  </si>
  <si>
    <t>C16H16O7</t>
  </si>
  <si>
    <t>C10434</t>
  </si>
  <si>
    <t>5-O-Caffeoylshikimic acid</t>
  </si>
  <si>
    <t>C16H16O8</t>
  </si>
  <si>
    <t>C00852</t>
  </si>
  <si>
    <t>Chlorogenic acid;
Caffeoyl quinic acid;
trans-5-O-Caffeoyl-D-quinate</t>
  </si>
  <si>
    <t xml:space="preserve">	
C16H18O9</t>
  </si>
  <si>
    <t>C05903</t>
  </si>
  <si>
    <t>Kaempferol;
3,4',5,7-Tetrahydroxyflavone;
3,5,7-Trihydroxy-2-(4-hydroxyphenyl)-4H-1-benzopyran-4-one;
5,7,4'-Trihydroxyflavonol</t>
  </si>
  <si>
    <t>C15H10O6</t>
  </si>
  <si>
    <t>C05909</t>
  </si>
  <si>
    <t>Leucodelphinidin</t>
  </si>
  <si>
    <t xml:space="preserve">	
C15H14O8</t>
  </si>
  <si>
    <t>C05906</t>
  </si>
  <si>
    <t>Leucocyanidin;
2-(3,4-Dihydroxyphenyl)-3,4-dihydro-2H-1-benzopyran-3,4,5,7-tetrol;
3,3',4,4',5,7-Flavanhexol;
3,4-Cyanidiol;
Leucoanthocyanidol</t>
  </si>
  <si>
    <t>C15H14O7</t>
  </si>
  <si>
    <t>C03648</t>
  </si>
  <si>
    <t>cis-3,4-Leucopelargonidin</t>
  </si>
  <si>
    <t>C15H14O6</t>
  </si>
  <si>
    <t>C09751</t>
  </si>
  <si>
    <t>3,7,4'-Trihydroxyflavanone; garbanzol</t>
  </si>
  <si>
    <t>C15H12O5</t>
  </si>
  <si>
    <t>C00974</t>
  </si>
  <si>
    <t>C15H12O6</t>
  </si>
  <si>
    <t>C00509</t>
  </si>
  <si>
    <t>Naringenin;
4',5,7-Trihydroxyflavanone</t>
  </si>
  <si>
    <t>C09762</t>
  </si>
  <si>
    <t>Liquiritigenin;
4',7-Dihydroxyflavanone</t>
  </si>
  <si>
    <t>C15H12O4</t>
  </si>
  <si>
    <t>C05911</t>
  </si>
  <si>
    <t>C15H12O7</t>
  </si>
  <si>
    <t>C05631</t>
  </si>
  <si>
    <t>Eriodictyol</t>
  </si>
  <si>
    <t xml:space="preserve">	
C15H12O6</t>
  </si>
  <si>
    <t>C09614</t>
  </si>
  <si>
    <t>7,3',4'-Trihydroxyflavanone; Butin</t>
  </si>
  <si>
    <t>C09827</t>
  </si>
  <si>
    <t>Pinocembrin;
5,7-Dihydroxyflavanone</t>
  </si>
  <si>
    <t>C02906</t>
  </si>
  <si>
    <t>Dihydromyricetin</t>
  </si>
  <si>
    <t>C15H12O8</t>
  </si>
  <si>
    <t>C01617</t>
  </si>
  <si>
    <t>Taxifolin; Dihydroquercetin</t>
  </si>
  <si>
    <t>C01378</t>
  </si>
  <si>
    <t>Fustin; 2,3-Dihydrofisetin</t>
  </si>
  <si>
    <t>C06561</t>
  </si>
  <si>
    <t>Naringenin chalcone;
2',4,4',6'-Tetrahydroxychalcone</t>
  </si>
  <si>
    <t>C01477</t>
  </si>
  <si>
    <t>Apigenin; 4',5,7-Trihydroxyflavone</t>
  </si>
  <si>
    <t>C15H10O5</t>
  </si>
  <si>
    <t>C16404</t>
  </si>
  <si>
    <t>Pinocembrin chalcone</t>
  </si>
  <si>
    <t>C08578</t>
  </si>
  <si>
    <t>Butein</t>
  </si>
  <si>
    <t>C00540</t>
  </si>
  <si>
    <t>Cinnamoyl-CoA;
S-(Cinnamoyl) coenzyme A</t>
  </si>
  <si>
    <t xml:space="preserve">	
C30H42N7O17P3S</t>
  </si>
  <si>
    <t>C08650</t>
  </si>
  <si>
    <t>Isoliquiritigenin</t>
  </si>
  <si>
    <t>C10044</t>
  </si>
  <si>
    <t>3,5,7-Trihydroxyflavone; Galangin</t>
  </si>
  <si>
    <t>C12136</t>
  </si>
  <si>
    <t>(-)-Epigallocatechin</t>
  </si>
  <si>
    <t>C09727</t>
  </si>
  <si>
    <t>(-)-Epicatechin</t>
  </si>
  <si>
    <t>C12128</t>
  </si>
  <si>
    <t>(-)-Epiafzelechin</t>
  </si>
  <si>
    <t>C15H14O5</t>
  </si>
  <si>
    <t>C09736</t>
  </si>
  <si>
    <t>5-Deoxyleucocyanidin; Fisetinin-3,4-diol</t>
  </si>
  <si>
    <t>C16415</t>
  </si>
  <si>
    <t>5-Deoxyleucopelargonidin</t>
  </si>
  <si>
    <t>C15525</t>
  </si>
  <si>
    <t>C12124</t>
  </si>
  <si>
    <t>Apiforol</t>
  </si>
  <si>
    <t xml:space="preserve">	
274.0841</t>
  </si>
  <si>
    <t>C01514</t>
  </si>
  <si>
    <t>Luteolin;
3',4',5,7-Tetrahydroxyflavone</t>
  </si>
  <si>
    <t>C05907</t>
  </si>
  <si>
    <t>Cyanidin</t>
  </si>
  <si>
    <t>C15H11O6</t>
  </si>
  <si>
    <t>C00774</t>
  </si>
  <si>
    <t>Phloretin</t>
  </si>
  <si>
    <t>p-Coumaroyl quinic acid;trans-5-O-(4-Coumaroyl)-D-quinate</t>
  </si>
  <si>
    <t>4-Coumaroylshikimate;trans-5-O-(4-Coumaroyl)shikimate</t>
  </si>
  <si>
    <t>Chlorogenic acid;Caffeoyl quinic acid;trans-5-O-Caffeoyl-D-quinate</t>
  </si>
  <si>
    <t>Kaempferol;3,4',5,7-Tetrahydroxyflavone;3,5,7-Trihydroxy-2-(4-hydroxyphenyl)-4H-1-benzopyran-4-one;5,7,4'-Trihydroxyflavonol</t>
  </si>
  <si>
    <t>Leucocyanidin;2-(3,4-Dihydroxyphenyl)-3,4-dihydro-2H-1-benzopyran-3,4,5,7-tetrol;3,3',4,4',5,7-Flavanhexol;3,4-Cyanidiol;Leucoanthocyanidol</t>
  </si>
  <si>
    <t>Dihydrokaempferol;Aromadendrin</t>
  </si>
  <si>
    <t>Naringenin;4',5,7-Trihydroxyflavanone</t>
  </si>
  <si>
    <t>Liquiritigenin;4',7-Dihydroxyflavanone</t>
  </si>
  <si>
    <t>Pentahydroxyflavanone;Dihydrotricetin</t>
  </si>
  <si>
    <t>Pinocembrin;5,7-Dihydroxyflavanone</t>
  </si>
  <si>
    <t>Naringenin chalcone;2',4,4',6'-Tetrahydroxychalcone</t>
  </si>
  <si>
    <t>Cinnamoyl-CoA;S-(Cinnamoyl) coenzyme A</t>
  </si>
  <si>
    <t>Eriodictyol chalcone;2',3,4,4',6'-Pentahydroxychalcone</t>
  </si>
  <si>
    <t>Luteolin;3',4',5,7-Tetrahydroxyflavone</t>
  </si>
  <si>
    <t>C01750</t>
  </si>
  <si>
    <t>Quercitrin;Quercetin 3-L-rhamnoside</t>
  </si>
  <si>
    <t xml:space="preserve">	
C21H20O11</t>
  </si>
  <si>
    <t>C12249</t>
  </si>
  <si>
    <t>Kaempferol 3-O-glucoside</t>
  </si>
  <si>
    <t>C21H20O11</t>
  </si>
  <si>
    <t>C05623</t>
  </si>
  <si>
    <t>Quercetin 3-O-glucoside;Isoquercitrin</t>
  </si>
  <si>
    <t>C21H20O12</t>
  </si>
  <si>
    <t>C19796</t>
  </si>
  <si>
    <t>Quercetin 3-O-rhamnoside 7-O-glucoside</t>
  </si>
  <si>
    <t xml:space="preserve">	
C27H30O16</t>
  </si>
  <si>
    <t>C21854</t>
  </si>
  <si>
    <t>Kaempferol 3-O-rhamnoside-7-O-glucoside</t>
  </si>
  <si>
    <t xml:space="preserve">	
C27H30O15</t>
  </si>
  <si>
    <t>C06032</t>
  </si>
  <si>
    <t xml:space="preserve">	
C5H8O5</t>
  </si>
  <si>
    <t>C06007</t>
  </si>
  <si>
    <t>C6H12O4</t>
  </si>
  <si>
    <t>C7H12O5</t>
  </si>
  <si>
    <t>C04411</t>
  </si>
  <si>
    <t>3-Isopropylmalate</t>
  </si>
  <si>
    <t>C00141</t>
  </si>
  <si>
    <t>3-Methyl-2-oxobutanoic acid; 2-Oxoisovalerate; 2-Oxoisopentanoate; 2-Ketovaline;
2-Keto-3-methylbutyric acid</t>
  </si>
  <si>
    <t xml:space="preserve">	
C5H8O3</t>
  </si>
  <si>
    <t>C06006</t>
  </si>
  <si>
    <t>S)-2-Aceto-2-hydroxybutanoate;
(S)-2-Hydroxy-2-ethyl-3-oxobutanoate</t>
  </si>
  <si>
    <t>C6H10O4</t>
  </si>
  <si>
    <t>C00109</t>
  </si>
  <si>
    <t>2-Oxobutanoate;
2-Ketobutyric acid</t>
  </si>
  <si>
    <t xml:space="preserve">	
C4H6O3</t>
  </si>
  <si>
    <t>C00233</t>
  </si>
  <si>
    <t>C6H10O3</t>
  </si>
  <si>
    <t>C02631</t>
  </si>
  <si>
    <t>2-Isopropylmaleate</t>
  </si>
  <si>
    <t>C7H10O4</t>
  </si>
  <si>
    <t>C04236</t>
  </si>
  <si>
    <t>(2S)-2-Isopropyl-3-oxosuccinate</t>
  </si>
  <si>
    <t>C7H10O5</t>
  </si>
  <si>
    <t>C00794</t>
  </si>
  <si>
    <t>C6H14O6</t>
  </si>
  <si>
    <t xml:space="preserve">	
182.079</t>
  </si>
  <si>
    <t>C00267</t>
  </si>
  <si>
    <t>alpha-D-Glucose</t>
  </si>
  <si>
    <t xml:space="preserve">	
C6H12O6</t>
  </si>
  <si>
    <t>C00159</t>
  </si>
  <si>
    <t>D-Mannose</t>
  </si>
  <si>
    <t>C00095</t>
  </si>
  <si>
    <t xml:space="preserve">	
D-Fructose</t>
  </si>
  <si>
    <t>C00275</t>
  </si>
  <si>
    <t>D-Mannose 6-phosphate</t>
  </si>
  <si>
    <t xml:space="preserve">	
C6H13O9P</t>
  </si>
  <si>
    <t>C00636</t>
  </si>
  <si>
    <t>D-Mannose 1-phosphate</t>
  </si>
  <si>
    <t>C6H13O9P</t>
  </si>
  <si>
    <t>C05345</t>
  </si>
  <si>
    <t>beta-D-Fructose 6-phosphate</t>
  </si>
  <si>
    <t>C01094</t>
  </si>
  <si>
    <t>C01019</t>
  </si>
  <si>
    <t>6-Deoxy-L-galactose; Fucose</t>
  </si>
  <si>
    <t>C6H12O5</t>
  </si>
  <si>
    <t>C02985</t>
  </si>
  <si>
    <t>C6H13O8P</t>
  </si>
  <si>
    <t>D-Sorbitol;D-Glucitol</t>
  </si>
  <si>
    <t>D-Fructose</t>
  </si>
  <si>
    <t>6-Deoxy-L-galactose 1-phosphate;L-Fucose 1-phosphate</t>
  </si>
  <si>
    <t>C00137</t>
  </si>
  <si>
    <t>myo-Inositol</t>
  </si>
  <si>
    <t>C6H12O6</t>
  </si>
  <si>
    <t>C03546</t>
  </si>
  <si>
    <t>myo-Inositol 4-phosphate</t>
  </si>
  <si>
    <t>C01177</t>
  </si>
  <si>
    <t>myo-Inositol 1-phosphate</t>
  </si>
  <si>
    <t>C04006</t>
  </si>
  <si>
    <t>myo-Inositol 3-phosphate</t>
  </si>
  <si>
    <t>C01097</t>
  </si>
  <si>
    <t>D-Tagatose 6-phosphate</t>
  </si>
  <si>
    <t>C05401</t>
  </si>
  <si>
    <t>Galactosylglycerol</t>
  </si>
  <si>
    <t xml:space="preserve">	
C9H18O8</t>
  </si>
  <si>
    <t>C05399</t>
  </si>
  <si>
    <t>6-O-alpha-D-Galactosyl-D-glucitol; Melibiitol</t>
  </si>
  <si>
    <t>C12H24O11</t>
  </si>
  <si>
    <t>C00103</t>
  </si>
  <si>
    <t>D-Glucose 1-phosphate</t>
  </si>
  <si>
    <t>C00446</t>
  </si>
  <si>
    <t>alpha-D-Galactose 1-phosphate</t>
  </si>
  <si>
    <t>C00124</t>
  </si>
  <si>
    <t>D-Galactose</t>
  </si>
  <si>
    <t>C00031</t>
  </si>
  <si>
    <t>D-Glucose</t>
  </si>
  <si>
    <t>C00668</t>
  </si>
  <si>
    <t>C00984</t>
  </si>
  <si>
    <t>alpha-D-Galactose</t>
  </si>
  <si>
    <t>alpha-D-Glucose 6-phosphate</t>
  </si>
  <si>
    <t>C05839</t>
  </si>
  <si>
    <t>cis-beta-D-Glucosyl-2-hydroxycinnamate</t>
  </si>
  <si>
    <t>C15H18O8</t>
  </si>
  <si>
    <t>C12206</t>
  </si>
  <si>
    <t>Caffeyl alcohol</t>
  </si>
  <si>
    <t xml:space="preserve">	
C9H10O3</t>
  </si>
  <si>
    <t>C01175</t>
  </si>
  <si>
    <t>1-O-Sinapoyl beta-D-glucoside</t>
  </si>
  <si>
    <t>C17H22O10</t>
  </si>
  <si>
    <t>C01533</t>
  </si>
  <si>
    <t>Syringin</t>
  </si>
  <si>
    <t>C17H24O9</t>
  </si>
  <si>
    <t>C00761</t>
  </si>
  <si>
    <t xml:space="preserve">	
C16H22O8</t>
  </si>
  <si>
    <t>C02887</t>
  </si>
  <si>
    <t>Sinapoyl malate</t>
  </si>
  <si>
    <t xml:space="preserve">	
C15H16O9</t>
  </si>
  <si>
    <t>Coniferin</t>
  </si>
  <si>
    <t>C00032</t>
  </si>
  <si>
    <t>Heme</t>
  </si>
  <si>
    <t>C34H32FeN4O4</t>
  </si>
  <si>
    <t>C01051</t>
  </si>
  <si>
    <t>Uroporphyrinogen III</t>
  </si>
  <si>
    <t>C40H44N4O16</t>
  </si>
  <si>
    <t>C05766</t>
  </si>
  <si>
    <t>Uroporphyrinogen I</t>
  </si>
  <si>
    <t>C00748</t>
  </si>
  <si>
    <t>Siroheme</t>
  </si>
  <si>
    <t>C42H44FeN4O16</t>
  </si>
  <si>
    <t>C16541</t>
  </si>
  <si>
    <t>Chlorophyllide b</t>
  </si>
  <si>
    <t>C35H32MgN4O6</t>
  </si>
  <si>
    <t>C05778</t>
  </si>
  <si>
    <t>Sirohydrochlorin</t>
  </si>
  <si>
    <t>C42H46N4O16</t>
  </si>
  <si>
    <t>C03516</t>
  </si>
  <si>
    <t>Magnesium protoporphyrin</t>
  </si>
  <si>
    <t>C34H32MgN4O4</t>
  </si>
  <si>
    <t>C18021</t>
  </si>
  <si>
    <t>Pheophorbide a</t>
  </si>
  <si>
    <t>C35H36N4O5</t>
  </si>
  <si>
    <t>C01172</t>
  </si>
  <si>
    <t>C00221</t>
  </si>
  <si>
    <t>beta-D-Glucose</t>
  </si>
  <si>
    <t>beta-D-Glucose 6-phosphate</t>
  </si>
  <si>
    <t>C12095</t>
  </si>
  <si>
    <t>Cyanidin 3-O-(6-O-p-coumaroyl)glucoside</t>
  </si>
  <si>
    <t>C30H27O13</t>
  </si>
  <si>
    <t>C16312</t>
  </si>
  <si>
    <t>Delphinidin 3,5-diglucoside</t>
  </si>
  <si>
    <t xml:space="preserve">	
C27H31O17</t>
  </si>
  <si>
    <t>C20490</t>
  </si>
  <si>
    <t>Cyanidin 3-O-beta-D-sambubioside</t>
  </si>
  <si>
    <t>C26H29O15</t>
  </si>
  <si>
    <t>C20491</t>
  </si>
  <si>
    <t>Delphinidin 3-O-beta-D-sambubioside</t>
  </si>
  <si>
    <t xml:space="preserve">	
C26H29O16</t>
  </si>
  <si>
    <t>C16358</t>
  </si>
  <si>
    <t>1-Methylxanthine</t>
  </si>
  <si>
    <t>C6H6N4O2</t>
  </si>
  <si>
    <t>C07480</t>
  </si>
  <si>
    <t>C7H8N4O2</t>
  </si>
  <si>
    <t>C16353</t>
  </si>
  <si>
    <t>7-Methylxanthine</t>
  </si>
  <si>
    <t>C13747</t>
  </si>
  <si>
    <t>C16359</t>
  </si>
  <si>
    <t>1-Methyluric acid</t>
  </si>
  <si>
    <t>C6H6N4O3</t>
  </si>
  <si>
    <t>C16355</t>
  </si>
  <si>
    <t>7-Methyluric acid</t>
  </si>
  <si>
    <t>Theobromine;3,7-Dimethylxanthine</t>
  </si>
  <si>
    <t>1,7-Dimethylxanthine;Paraxanthine</t>
  </si>
  <si>
    <t>C00092</t>
  </si>
  <si>
    <t>D-Glucose 6-phosphate</t>
  </si>
  <si>
    <t>C06002</t>
  </si>
  <si>
    <t>(S)-Methylmalonate semialdehyde</t>
  </si>
  <si>
    <t>C4H6O3</t>
  </si>
  <si>
    <t>C00349</t>
  </si>
  <si>
    <t>C06001</t>
  </si>
  <si>
    <t>(S)-3-Hydroxyisobutyrate</t>
  </si>
  <si>
    <t>C05998</t>
  </si>
  <si>
    <t>3-Hydroxyisovaleryl-CoA</t>
  </si>
  <si>
    <t>C26H44N7O18P3S</t>
  </si>
  <si>
    <t>C04405</t>
  </si>
  <si>
    <t>(2S,3S)-3-Hydroxy-2-methylbutanoyl-CoA</t>
  </si>
  <si>
    <t>3-Methyl-2-oxobutanoic acid; 2-Oxoisovalerate; 2-Oxoisopentanoate; 2-Ketovaline;2-Keto-3-methylbutyric acid</t>
  </si>
  <si>
    <t>3-Oxo-2-methylpropanoate;Methylmalonate semialdehyde</t>
  </si>
  <si>
    <t>4-Methyl-2-oxopentanoate;2-Oxoisocaproate</t>
  </si>
  <si>
    <t>Acetoacetate;3-Oxobutanoic acid;beta-Ketobutyric acid</t>
  </si>
  <si>
    <t>C5H8O3</t>
  </si>
  <si>
    <t>C4H8O3</t>
  </si>
  <si>
    <t>C04677</t>
  </si>
  <si>
    <t>5'-Phosphoribosyl-5-amino-4-imidazolecarboxamide</t>
  </si>
  <si>
    <t>C04823</t>
  </si>
  <si>
    <t>1-(5'-Phosphoribosyl)-5-amino-4-(N-succinocarboxamide)-imidazole</t>
  </si>
  <si>
    <t>C04734</t>
  </si>
  <si>
    <t>1-(5'-Phosphoribosyl)-5-formamido-4-imidazolecarboxamide</t>
  </si>
  <si>
    <t>C10H15N4O9P</t>
  </si>
  <si>
    <t>C03794</t>
  </si>
  <si>
    <t>C14H18N5O11P</t>
  </si>
  <si>
    <t>C00262</t>
  </si>
  <si>
    <t>C02350</t>
  </si>
  <si>
    <t>(S)-Allantoin</t>
  </si>
  <si>
    <t>C4H6N4O3</t>
  </si>
  <si>
    <t>C00301</t>
  </si>
  <si>
    <t>ADP-ribose</t>
  </si>
  <si>
    <t>C15H23N5O14P2</t>
  </si>
  <si>
    <t>C00147</t>
  </si>
  <si>
    <t>C5H5N5</t>
  </si>
  <si>
    <t>C00294</t>
  </si>
  <si>
    <t>Inosine</t>
  </si>
  <si>
    <t>C10H12N4O5</t>
  </si>
  <si>
    <t>C01762</t>
  </si>
  <si>
    <t>Xanthosine</t>
  </si>
  <si>
    <t>C10H12N4O6</t>
  </si>
  <si>
    <t>N6-(1,2-Dicarboxyethyl)AMP;Adenylosuccinate</t>
  </si>
  <si>
    <t>Hypoxanthine;Purine-6-ol</t>
  </si>
  <si>
    <t>Adenine;6-Aminopurine</t>
  </si>
  <si>
    <t>C5H4N4O</t>
  </si>
  <si>
    <t>C13H19N4O12P</t>
  </si>
  <si>
    <t>C9H15N4O8P</t>
  </si>
  <si>
    <t>C16688</t>
  </si>
  <si>
    <t>Sucrose 6-phosphate</t>
  </si>
  <si>
    <t>C12H23O14P</t>
  </si>
  <si>
    <t>C02591</t>
  </si>
  <si>
    <t>Sucrose 6'-phosphate</t>
  </si>
  <si>
    <t>C00689</t>
  </si>
  <si>
    <t>Trehalose 6-phosphate</t>
  </si>
  <si>
    <t>D-Fructose 6-phosphate</t>
  </si>
  <si>
    <t>C00167</t>
  </si>
  <si>
    <t>UDP-glucuronate</t>
  </si>
  <si>
    <t>C15H22N2O18P2</t>
  </si>
  <si>
    <t>C00935</t>
  </si>
  <si>
    <t>UDP-L-arabinose</t>
  </si>
  <si>
    <t>C14H22N2O16P2</t>
  </si>
  <si>
    <t>C00259</t>
  </si>
  <si>
    <t>L-Arabinose</t>
  </si>
  <si>
    <t>C5H10O5</t>
  </si>
  <si>
    <t>C02336</t>
  </si>
  <si>
    <t>Fructose</t>
  </si>
  <si>
    <t>C00329</t>
  </si>
  <si>
    <t>C6H13NO5</t>
  </si>
  <si>
    <t>C00617</t>
  </si>
  <si>
    <t>UDP-D-galacturonate</t>
  </si>
  <si>
    <t>C00190</t>
  </si>
  <si>
    <t>UDP-D-xylose</t>
  </si>
  <si>
    <t>C01623</t>
  </si>
  <si>
    <t>UDP-apiose</t>
  </si>
  <si>
    <t>C00181</t>
  </si>
  <si>
    <t>D-Xylose</t>
  </si>
  <si>
    <t>C18094</t>
  </si>
  <si>
    <t>UDP-L-arabinofuranose</t>
  </si>
  <si>
    <t>D-Glucosamine;Chitosamine;2-Amino-2-deoxy-D-glucose</t>
  </si>
  <si>
    <t>6-Deoxy-L-galactose 1-phosphate; L-Fucose 1-phosphate</t>
  </si>
  <si>
    <t>C00978</t>
  </si>
  <si>
    <t>C05634</t>
  </si>
  <si>
    <t>C00954</t>
  </si>
  <si>
    <t>N-Acetylserotonin;N-Acetyl-5-hydroxytryptamine</t>
  </si>
  <si>
    <t>C12H14N2O2</t>
  </si>
  <si>
    <t>5-Hydroxyindoleacetaldehyde</t>
  </si>
  <si>
    <t>C10H9NO2</t>
  </si>
  <si>
    <t>Glutaryl-CoA</t>
  </si>
  <si>
    <t>C26H42N7O19P3S</t>
  </si>
  <si>
    <t>IAA; Indole-3-acetate</t>
  </si>
  <si>
    <t>C15926</t>
  </si>
  <si>
    <t>beta-L-Galactose 1-phosphate</t>
  </si>
  <si>
    <t>C01825</t>
  </si>
  <si>
    <t>C00818</t>
  </si>
  <si>
    <t>Glucaric acid</t>
  </si>
  <si>
    <t>C6H10O8</t>
  </si>
  <si>
    <t>L-Galactose</t>
  </si>
  <si>
    <t>C05715</t>
  </si>
  <si>
    <t>C05143</t>
  </si>
  <si>
    <t>C00844</t>
  </si>
  <si>
    <t>4-Amino-4-cyanobutanoic acid</t>
  </si>
  <si>
    <t>C5H8N2O2</t>
  </si>
  <si>
    <t>Dhurrin; (S)-4-Hydroxymandelonitrile beta-D-glucoside</t>
  </si>
  <si>
    <t>C14H17NO7</t>
  </si>
  <si>
    <t>Prunasin</t>
  </si>
  <si>
    <t>C14H17NO6</t>
  </si>
  <si>
    <t>C00418</t>
  </si>
  <si>
    <t>C20121</t>
  </si>
  <si>
    <t>Mevalonic acid;3,5-Dihydroxy-3-methylvaleric acid;(3R)-3,5-Dihydroxy-3-methylpentanoic acid</t>
  </si>
  <si>
    <t>trans-Farnesal;(2E,6E)-3,7,11-Trimethyl-2,6,10-dodecatrienal</t>
  </si>
  <si>
    <t>C15H24O</t>
  </si>
  <si>
    <t>C15H27O4P</t>
  </si>
  <si>
    <t>trans,trans-Farnesyl phosphate</t>
  </si>
  <si>
    <t>C17211</t>
  </si>
  <si>
    <t>C17222</t>
  </si>
  <si>
    <t>C17223</t>
  </si>
  <si>
    <t>C17224</t>
  </si>
  <si>
    <t>C17228</t>
  </si>
  <si>
    <t>2-Oxo-5-methylthiopentanoic acid</t>
  </si>
  <si>
    <t>C6H10O3S</t>
  </si>
  <si>
    <t>2-(5'-Methylthio)pentylmalic acid</t>
  </si>
  <si>
    <t>C10H18O5S</t>
  </si>
  <si>
    <t>3-(5'-Methylthio)pentylmalic acid</t>
  </si>
  <si>
    <t>2-Oxo-8-methylthiooctanoic acid</t>
  </si>
  <si>
    <t>C9H16O3S</t>
  </si>
  <si>
    <t>2-Oxo-9-methylthiononanoic acid</t>
  </si>
  <si>
    <t>C10H18O3S</t>
  </si>
  <si>
    <t>3-Methyl-2-oxobutanoic acid;2-Oxoisovalerate;2-Oxoisopentanoate;alpha-Ketovaline</t>
  </si>
  <si>
    <t>4-Methyl-2-oxopentanoate; 2-Oxoisocaproate</t>
  </si>
  <si>
    <t>Total</t>
  </si>
  <si>
    <t>Cpd.Hits</t>
  </si>
  <si>
    <t>C04454;C04732;C04332;C01268</t>
  </si>
  <si>
    <t>C04454</t>
  </si>
  <si>
    <t xml:space="preserve"> 
C9H17N4O9P</t>
  </si>
  <si>
    <t>C04732</t>
  </si>
  <si>
    <t>C9H16N4O6</t>
  </si>
  <si>
    <t>C04332</t>
  </si>
  <si>
    <t>6,7-Dimethyl-8-(D-ribityl)lumazine</t>
  </si>
  <si>
    <t xml:space="preserve"> 
C13H18N4O6</t>
  </si>
  <si>
    <t>C01268</t>
  </si>
  <si>
    <t>C9H15N4O9P</t>
  </si>
  <si>
    <t>C00356;C00164</t>
  </si>
  <si>
    <t>C00356</t>
  </si>
  <si>
    <t>C27H44N7O20P3S</t>
  </si>
  <si>
    <t>C05903;C01514;C21854</t>
  </si>
  <si>
    <t>C00141;C06006;C00109;C04236</t>
  </si>
  <si>
    <t>Biosynthesis of secondary metabolites - other antibiotics</t>
  </si>
  <si>
    <t>C10646;C20454</t>
  </si>
  <si>
    <t>C10646</t>
  </si>
  <si>
    <t>(+)-Lariciresinol</t>
  </si>
  <si>
    <t>C20H24O6</t>
  </si>
  <si>
    <t>C20454</t>
  </si>
  <si>
    <t>(-)-Lariciresinol</t>
  </si>
  <si>
    <t>C04083;C16429;C16443</t>
  </si>
  <si>
    <t>C05401;C05399;C00267;C00124;C00031;C00095;C00116;C00159;C00137;C00984</t>
  </si>
  <si>
    <t>C00166;C14145</t>
  </si>
  <si>
    <t>C01081;C03373</t>
  </si>
  <si>
    <t>C00166;C00493;C02637</t>
  </si>
  <si>
    <t>C00448;C09684;C09629;C16814;C19740;C19908;C20724</t>
  </si>
  <si>
    <t>C00448</t>
  </si>
  <si>
    <t>Farnesyl diphosphate</t>
  </si>
  <si>
    <t>C15H28O7P2</t>
  </si>
  <si>
    <t>C09684</t>
  </si>
  <si>
    <t>Humulene</t>
  </si>
  <si>
    <t>C15H24</t>
  </si>
  <si>
    <t>C09629</t>
  </si>
  <si>
    <t>beta-Caryophyllene</t>
  </si>
  <si>
    <t xml:space="preserve"> 
204.1878</t>
  </si>
  <si>
    <t>C16814</t>
  </si>
  <si>
    <t>gamma-Bisabolene</t>
  </si>
  <si>
    <t>C19740</t>
  </si>
  <si>
    <t>(+)-alpha-Barbatene</t>
  </si>
  <si>
    <t>C19908</t>
  </si>
  <si>
    <t>(+)-beta-Chamigrene</t>
  </si>
  <si>
    <t>C20724</t>
  </si>
  <si>
    <t>(+)-Thujopsene</t>
  </si>
  <si>
    <t>C04677;C00242;C03373;C00294;C01762</t>
  </si>
  <si>
    <t>C00356;C00232;C00164</t>
  </si>
  <si>
    <t>C11860;C06094;C11857;C11869</t>
  </si>
  <si>
    <t>C02947;C10434;C00852;C05903;C05909;C05906;C03648;C00974;C05911;C05631;C01617;C01378;C12136;C09727;C12128;C09736;C16415;C15525;C12124;C01514;C05907;C00774</t>
  </si>
  <si>
    <t>C00032;C03516;C00748</t>
  </si>
  <si>
    <t>C02947;C00852;C00811;C10945;C05608;C10434;C05838;C00761;C02887</t>
  </si>
  <si>
    <t>C00356;C00448</t>
  </si>
  <si>
    <t>C00356;C00141;C06002;C00349;C00164</t>
  </si>
  <si>
    <t>C10497;C18325</t>
  </si>
  <si>
    <t>C00267;C00159;C00095;C02985</t>
  </si>
  <si>
    <t>C00475;C00364</t>
  </si>
  <si>
    <t>C00095;C00760;C00031</t>
  </si>
  <si>
    <t>C17218;C17219;C17224;C17229;C00141</t>
  </si>
  <si>
    <t>C00267;C00159;C02336;C02199;C02985</t>
  </si>
  <si>
    <t>C00221;C00267</t>
  </si>
  <si>
    <t>C05382;C00345</t>
  </si>
  <si>
    <t>C00137;C01825</t>
  </si>
  <si>
    <t>C00811</t>
  </si>
  <si>
    <t>C07480;C13747</t>
  </si>
  <si>
    <t>C00232</t>
  </si>
  <si>
    <t>C05711</t>
  </si>
  <si>
    <t>C00116</t>
  </si>
  <si>
    <t>Glycerophospholipid metabolism</t>
  </si>
  <si>
    <t>C00588</t>
  </si>
  <si>
    <t>Sphingolipid metabolism</t>
  </si>
  <si>
    <t>C01120</t>
  </si>
  <si>
    <t>C06002;C00109</t>
  </si>
  <si>
    <t>C05382</t>
  </si>
  <si>
    <t>C09332</t>
  </si>
  <si>
    <t>C00553</t>
  </si>
  <si>
    <t>C02947;C10434;C00852</t>
  </si>
  <si>
    <t>C00166</t>
  </si>
  <si>
    <t>Biosynthesis of secondary metabolites - unclassified</t>
  </si>
  <si>
    <t>C06032;C00141;C06006;C00109;C04236</t>
  </si>
  <si>
    <t>(2R,3S)-3-Methylmalate</t>
  </si>
  <si>
    <t>C5H8O5</t>
  </si>
  <si>
    <t xml:space="preserve"> 
148.0372</t>
  </si>
  <si>
    <t>2-Oxobutanoic acid;
alpha-Ketobutyric acid</t>
  </si>
  <si>
    <t>C01753;C00448;C15915</t>
  </si>
  <si>
    <t>C00137;C01204</t>
  </si>
  <si>
    <t>C06002;C05983;C00109</t>
  </si>
  <si>
    <t>C05983</t>
  </si>
  <si>
    <t>Propionyl-adenosine monophosphate</t>
  </si>
  <si>
    <t xml:space="preserve"> 
C13H18N5O8P</t>
  </si>
  <si>
    <t>Succinic semialdehyde;
4-Oxobutanoate</t>
  </si>
  <si>
    <t>beta-Ketobutyric acid;
Acetoacetic acid</t>
  </si>
  <si>
    <t>C02630</t>
  </si>
  <si>
    <t>2-Hydroxyglutaric acid</t>
  </si>
  <si>
    <t>C11434;C00448</t>
  </si>
  <si>
    <t>C00095;C16688;C02591;C00031;C00689</t>
  </si>
  <si>
    <t>C04734;C02350</t>
  </si>
  <si>
    <t>C17224;C00141</t>
  </si>
  <si>
    <t>C00267;C01674;C00159;C02336</t>
  </si>
  <si>
    <t>C00267;C00159;C00095</t>
  </si>
  <si>
    <t>C00267;C00124;C00031;C00095;C00159;C00137;C00984</t>
  </si>
  <si>
    <t>C05817</t>
  </si>
  <si>
    <t>C00112;C11038</t>
  </si>
  <si>
    <t>C00141;C06002;C00349;C00164</t>
  </si>
  <si>
    <t>C18326</t>
  </si>
  <si>
    <t>C00493</t>
  </si>
  <si>
    <t>Phosphonate and phosphinate metabolism</t>
  </si>
  <si>
    <t>C20440</t>
  </si>
  <si>
    <t>C20784</t>
  </si>
  <si>
    <t>C11870</t>
  </si>
  <si>
    <t>Phenylpyruvic acid;
alpha-Ketohydrocinnamic acid</t>
  </si>
  <si>
    <t>C9H8O3</t>
  </si>
  <si>
    <t>C14145</t>
  </si>
  <si>
    <t>(3S)-3-Hydroxyadipyl-CoA</t>
  </si>
  <si>
    <t>C00032;C16541;C00748</t>
  </si>
  <si>
    <t>C05610;C02666;C05839;C00482;C00811;C10945;C05838;C05855;C00933</t>
  </si>
  <si>
    <t>C05610</t>
  </si>
  <si>
    <t>Sinapoyl aldehyde</t>
  </si>
  <si>
    <t>C11H12O4</t>
  </si>
  <si>
    <t xml:space="preserve"> 
208.0736</t>
  </si>
  <si>
    <t>C02666</t>
  </si>
  <si>
    <t>Coniferyl aldehyde;
4-Hydroxy-3-methoxycinnamaldehyde;
Ferulaldehyde</t>
  </si>
  <si>
    <t xml:space="preserve"> 
C10H10O3</t>
  </si>
  <si>
    <t>C00482</t>
  </si>
  <si>
    <t>Sinapic acid;
3,5-Dimethoxy-4-hydroxycinnamic acid</t>
  </si>
  <si>
    <t>C11H12O5</t>
  </si>
  <si>
    <t>p-Coumaric acid</t>
  </si>
  <si>
    <t>C10945</t>
  </si>
  <si>
    <t>Caffeic aldehyde;
3,4-Dihydroxycinnamaldehyde</t>
  </si>
  <si>
    <t>C05838</t>
  </si>
  <si>
    <t>cis-2-Hydroxycinnamate; o-Coumaric acid</t>
  </si>
  <si>
    <t>C05855</t>
  </si>
  <si>
    <t>p-Coumaryl alcohol 4-O-glucoside</t>
  </si>
  <si>
    <t>C15H20O7</t>
  </si>
  <si>
    <t>C00933</t>
  </si>
  <si>
    <t>Sinapine;
Sinapoylcholine</t>
  </si>
  <si>
    <t>C16H24NO5</t>
  </si>
  <si>
    <t>C16312;C20491</t>
  </si>
  <si>
    <t>C27H31O17</t>
  </si>
  <si>
    <t xml:space="preserve"> 
627.1561</t>
  </si>
  <si>
    <t>C26H29O16</t>
  </si>
  <si>
    <t>C19796;C21854</t>
  </si>
  <si>
    <t>C27H30O16</t>
  </si>
  <si>
    <t>C27H30O15</t>
  </si>
  <si>
    <t>C00051;C00127</t>
  </si>
  <si>
    <t>C00309;C00310;C00181;C02273</t>
  </si>
  <si>
    <t>C05817;C00811</t>
  </si>
  <si>
    <t>C20681;C11869</t>
  </si>
  <si>
    <t>C00259;C02199;C01222;C00181</t>
  </si>
  <si>
    <t>C04823;C00212;C00330</t>
  </si>
  <si>
    <t>C05909;C05906;C03648;C12136;C09727;C09736;C05907</t>
  </si>
  <si>
    <t>C00121</t>
  </si>
  <si>
    <t>C01222</t>
  </si>
  <si>
    <t>C05437;C01164;C05439;C01802</t>
  </si>
  <si>
    <t>C16358;C16353</t>
  </si>
  <si>
    <t>C00021</t>
  </si>
  <si>
    <t>C01149</t>
  </si>
  <si>
    <t>C00179</t>
  </si>
  <si>
    <t>C05576</t>
  </si>
  <si>
    <t>C06459</t>
  </si>
  <si>
    <t>C05143;C00844</t>
  </si>
  <si>
    <t>C06124</t>
  </si>
  <si>
    <t>C03470</t>
  </si>
  <si>
    <t>C05817;C00251;C01179;C00811</t>
  </si>
  <si>
    <t>(1R,6R)-2-Succinyl-6-hydroxy-2,4-cyclohexadiene-1-carboxylate</t>
  </si>
  <si>
    <t>C11H12O6</t>
  </si>
  <si>
    <t>C00251</t>
  </si>
  <si>
    <t>Chorismate; (3R,4R)-3-[(1-Carboxyethenyl)oxy]-4-hydroxycyclohexa-1,5-diene-1-carboxylate</t>
  </si>
  <si>
    <t>C10H10O6</t>
  </si>
  <si>
    <t>C01179</t>
  </si>
  <si>
    <t>4-Hydroxyphenylpyruvate</t>
  </si>
  <si>
    <t>C9H8O4</t>
  </si>
  <si>
    <t>p-Coumaric acid; 4-hydroxycinnamate</t>
  </si>
  <si>
    <t>C00309;C00310;C00181;C00029;C02273</t>
  </si>
  <si>
    <t>C00309</t>
  </si>
  <si>
    <t>D-Ribulose; D-erythro-2-Pentulose</t>
  </si>
  <si>
    <t>C00310</t>
  </si>
  <si>
    <t>D-Xylulose; D-threo-Pentulose</t>
  </si>
  <si>
    <t>C00029</t>
  </si>
  <si>
    <t>UDP-glucose</t>
  </si>
  <si>
    <t>C15H24N2O17P2</t>
  </si>
  <si>
    <t>C02273</t>
  </si>
  <si>
    <t>Digalacturonic acid; alpha-D-Galacturonosyl-(1-&gt;4)-D-galacturonate</t>
  </si>
  <si>
    <t>C12H18O13</t>
  </si>
  <si>
    <t>C00251;C00254;C00166;C00944;C01179</t>
  </si>
  <si>
    <t>Chorismate</t>
  </si>
  <si>
    <t>C00254</t>
  </si>
  <si>
    <t>Prephenate</t>
  </si>
  <si>
    <t>Phenylpyruvate</t>
  </si>
  <si>
    <t>C00944</t>
  </si>
  <si>
    <t>3-Dehydroquinic acid</t>
  </si>
  <si>
    <t>C7H10O6</t>
  </si>
  <si>
    <t>C16688;C02591;C00029;C00689;C00721</t>
  </si>
  <si>
    <t>C00721</t>
  </si>
  <si>
    <t>Dextrin</t>
  </si>
  <si>
    <t>(C12H20O10)n</t>
  </si>
  <si>
    <t>C00029;C00258</t>
  </si>
  <si>
    <t>C00251;C09332</t>
  </si>
  <si>
    <t>C11831;C16541;C00748</t>
  </si>
  <si>
    <t>C00029;C00259;C02199;C00052;C01222;C00181</t>
  </si>
  <si>
    <t>C05610;C02666;C05619;C00482;C01197;C00811;C10945;C05838;C05855</t>
  </si>
  <si>
    <t>C05404;C00492;C00029;C00052</t>
  </si>
  <si>
    <t>C00212;C00330</t>
  </si>
  <si>
    <t>C00127</t>
  </si>
  <si>
    <t>C01081</t>
  </si>
  <si>
    <t>C01037</t>
  </si>
  <si>
    <t>C05906;C03648;C12136;C09727;C09736;C05907</t>
  </si>
  <si>
    <t>C00032;C01051;C05766;C00748</t>
  </si>
  <si>
    <t>C00051</t>
  </si>
  <si>
    <t>Glutathione; 5-L-Glutamyl-L-cysteinylglycine; GSH; reduced glutathione</t>
  </si>
  <si>
    <t>C10H17N3O6S</t>
  </si>
  <si>
    <t>Glutathione disulfide; GSSG; Oxiglutatione; Oxidized glutathione</t>
  </si>
  <si>
    <t>C20H32N6O12S2</t>
  </si>
  <si>
    <t>C05839;C00540;C02887</t>
  </si>
  <si>
    <t>Cinnamoyl-CoA</t>
  </si>
  <si>
    <t>C30H42N7O17P3S</t>
  </si>
  <si>
    <t>C15H16O9</t>
  </si>
  <si>
    <t>C04823;C00212;C00360;C00330</t>
  </si>
  <si>
    <t>C05817;C15547</t>
  </si>
  <si>
    <t>C05909;C05906;C03648;C00540;C12136;C09727;C09736;C05907</t>
  </si>
  <si>
    <t>C02199;C01222</t>
  </si>
  <si>
    <t>C01477;C01750;C12249;C05623;C19796;C21854</t>
  </si>
  <si>
    <t>Quercetin 3-L-rhamnoside</t>
  </si>
  <si>
    <t>Quercetin 3-O-glucoside</t>
  </si>
  <si>
    <t>C09826;C12208;C02947;C10434;C00852;C05909;C05906;C03648;C09751;C00509;C09762;C09614;C09827;C06561;C01477;C16404;C08578;C00540;C08650;C10044;C12136;C09727;C12128;C09736;C16415;C12124;C05907;C00774</t>
  </si>
  <si>
    <t>C00032;C05778;C03516;C01051;C05766;C00748</t>
  </si>
  <si>
    <t>3,4-Dihydroxyphenylethyleneglycol</t>
  </si>
  <si>
    <t>C8H10O4</t>
  </si>
  <si>
    <t>C00544</t>
  </si>
  <si>
    <t>Homogentisic acid; 2,5-Dihydroxyphenylacetic acid</t>
  </si>
  <si>
    <t>C8H8O4</t>
  </si>
  <si>
    <t>C05577</t>
  </si>
  <si>
    <t>3,4-Dihydroxymandelaldehyde</t>
  </si>
  <si>
    <t>Acetoacetate; 3-Oxobutanoic acid; beta-Ketobutyric acid</t>
  </si>
  <si>
    <t>C03765</t>
  </si>
  <si>
    <t>4-Hydroxyphenylacetaldehyde</t>
  </si>
  <si>
    <t>C8H8O2</t>
  </si>
  <si>
    <t>Protocatechuatealdehyde; 3,4-Dihydroxyphenylacetaldehyde</t>
  </si>
  <si>
    <t>C8H8O3</t>
  </si>
  <si>
    <t>C06032;C00141;C06006;C00109;C02631</t>
  </si>
  <si>
    <t>D-erythro-3-Methylmalate;(2R,3S)-3-Methylmalate</t>
  </si>
  <si>
    <t>S)-2-Aceto-2-hydroxybutanoate;(S)-2-Hydroxy-2-ethyl-3-oxobutanoate</t>
  </si>
  <si>
    <t>2-Oxobutanoate;2-Ketobutyric acid</t>
  </si>
  <si>
    <t>C12208;C02947;C00852;C05839;C12206;C00540;C10434;C02887</t>
  </si>
  <si>
    <t>C04083;C16424;C16429</t>
  </si>
  <si>
    <t>C04640;C04734;C03794;C00262;C02350;C01762</t>
  </si>
  <si>
    <t>C05922;C09332</t>
  </si>
  <si>
    <t>C00267;C00159;C00095;C01019</t>
  </si>
  <si>
    <t>C12095;C20490</t>
  </si>
  <si>
    <t>C16358;C07480;C16353;C13747</t>
  </si>
  <si>
    <t>C00137;C01825;C00167</t>
  </si>
  <si>
    <t>C03089;C00109</t>
  </si>
  <si>
    <t>C00576;C00109</t>
  </si>
  <si>
    <t>C00141;C06002;C00349;C00164;C05998;C04405</t>
  </si>
  <si>
    <t>C03078;C18326</t>
  </si>
  <si>
    <t>C00167;C00935;C00267;C01019;C00159;C02336;C00617;C00190;C01623;C18094</t>
  </si>
  <si>
    <t>C00095;C00031</t>
  </si>
  <si>
    <t>C05401;C00267;C00124;C00031;C00095;C00159;C00137;C00984</t>
  </si>
  <si>
    <t>C17222;C17223;C17224;C00141</t>
  </si>
  <si>
    <t>C00214</t>
  </si>
  <si>
    <t>C01051;C05766;C16541;C00748</t>
  </si>
  <si>
    <t>C16688;C02591;C00029;C00689</t>
  </si>
  <si>
    <t>C00029;C02199;C00052</t>
  </si>
  <si>
    <t>C02199</t>
  </si>
  <si>
    <t>UDP-rhamnose</t>
  </si>
  <si>
    <t>C15H24N2O16P2</t>
  </si>
  <si>
    <t>C00052</t>
  </si>
  <si>
    <t>UDP-galactose</t>
  </si>
  <si>
    <t>C00029;C00052</t>
  </si>
  <si>
    <t>C15547</t>
  </si>
  <si>
    <t>Lysine biosynthesis</t>
  </si>
  <si>
    <t>C00047</t>
  </si>
  <si>
    <t>Aminoacyl-tRNA biosynthesis</t>
  </si>
  <si>
    <t>D-Fructose 1-phosphate</t>
  </si>
  <si>
    <t>(R)-2,3-Dihydroxy-3-methylpentanoate;(R)-2,3-Dihydroxy-3-methylvalerate</t>
  </si>
  <si>
    <t>alpha-Isopropylmalate;(2S)-2-Isopropylmalate;(2S)-2-Hydroxy-2-isopropylsuccinic acid</t>
  </si>
  <si>
    <t>5-Amino-6-(D-ribitylamino)uracil;6-(1-D-Ribitylamino)-5-amino-2,4-dihydroxypyrimidine</t>
  </si>
  <si>
    <t>5-Amino-6-(5'-phosphoribosylamino)uracil;5-Amino-6-(ribosylamino)-2,4-(1H,3H)-pyrimidinedione 5'-phosphate</t>
  </si>
  <si>
    <t>3-Oxobutanoic acid;beta-Ketobutyric acid;Acetoacetic acid</t>
  </si>
  <si>
    <t>HMG-CoA;3-Hydroxy-3-methylglutaryl-CoA</t>
  </si>
  <si>
    <t>5-Amino-6-(5'-phospho-D-ribitylamino)uracil;5-Amino-2,6-dioxy-4-(5'-phospho-D-ribitylamino)pyrim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66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CC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0099"/>
      <name val="Calibri"/>
      <family val="2"/>
      <scheme val="minor"/>
    </font>
    <font>
      <b/>
      <sz val="11"/>
      <color theme="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 applyAlignment="1"/>
    <xf numFmtId="0" fontId="7" fillId="0" borderId="0" xfId="0" applyFont="1" applyAlignment="1"/>
    <xf numFmtId="0" fontId="1" fillId="0" borderId="0" xfId="0" applyFont="1" applyAlignme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 applyAlignment="1"/>
    <xf numFmtId="0" fontId="9" fillId="0" borderId="0" xfId="0" applyFont="1"/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2"/>
  <sheetViews>
    <sheetView tabSelected="1" zoomScale="90" zoomScaleNormal="90" workbookViewId="0">
      <pane ySplit="1" topLeftCell="A2" activePane="bottomLeft" state="frozen"/>
      <selection pane="bottomLeft" activeCell="B1" sqref="B1"/>
    </sheetView>
  </sheetViews>
  <sheetFormatPr defaultRowHeight="14.4" outlineLevelRow="1" x14ac:dyDescent="0.3"/>
  <cols>
    <col min="1" max="1" width="32.88671875" customWidth="1"/>
    <col min="13" max="13" width="38.44140625" customWidth="1"/>
    <col min="15" max="15" width="20.664062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200</v>
      </c>
      <c r="N1" t="s">
        <v>201</v>
      </c>
      <c r="O1" t="s">
        <v>202</v>
      </c>
    </row>
    <row r="2" spans="1:15" x14ac:dyDescent="0.3">
      <c r="A2" t="s">
        <v>11</v>
      </c>
      <c r="B2">
        <v>46</v>
      </c>
      <c r="C2">
        <v>39</v>
      </c>
      <c r="D2">
        <v>27</v>
      </c>
      <c r="E2">
        <v>7.7638999999999996</v>
      </c>
      <c r="F2" s="1">
        <v>9.7541000000000003E-6</v>
      </c>
      <c r="G2" s="1">
        <v>3.8086000000000001E-5</v>
      </c>
      <c r="H2" s="2">
        <v>2.6096000000000001E-2</v>
      </c>
      <c r="I2">
        <v>0</v>
      </c>
      <c r="J2">
        <v>0</v>
      </c>
      <c r="K2" t="s">
        <v>12</v>
      </c>
      <c r="L2" t="s">
        <v>13</v>
      </c>
    </row>
    <row r="3" spans="1:15" outlineLevel="1" x14ac:dyDescent="0.3">
      <c r="F3" s="1"/>
      <c r="G3" s="1"/>
      <c r="H3" s="2"/>
      <c r="L3" s="10" t="s">
        <v>203</v>
      </c>
      <c r="M3" s="10" t="s">
        <v>204</v>
      </c>
      <c r="N3" s="10" t="s">
        <v>205</v>
      </c>
      <c r="O3" s="11">
        <v>272.06849999999997</v>
      </c>
    </row>
    <row r="4" spans="1:15" outlineLevel="1" x14ac:dyDescent="0.3">
      <c r="F4" s="1"/>
      <c r="G4" s="1"/>
      <c r="H4" s="2"/>
      <c r="L4" s="10" t="s">
        <v>206</v>
      </c>
      <c r="M4" s="10" t="s">
        <v>294</v>
      </c>
      <c r="N4" s="10" t="s">
        <v>208</v>
      </c>
      <c r="O4" s="11">
        <v>338.10019999999997</v>
      </c>
    </row>
    <row r="5" spans="1:15" outlineLevel="1" x14ac:dyDescent="0.3">
      <c r="F5" s="1"/>
      <c r="G5" s="1"/>
      <c r="H5" s="2"/>
      <c r="L5" s="10" t="s">
        <v>209</v>
      </c>
      <c r="M5" s="10" t="s">
        <v>295</v>
      </c>
      <c r="N5" s="10" t="s">
        <v>211</v>
      </c>
      <c r="O5" s="11">
        <v>320.08960000000002</v>
      </c>
    </row>
    <row r="6" spans="1:15" outlineLevel="1" x14ac:dyDescent="0.3">
      <c r="F6" s="1"/>
      <c r="G6" s="1"/>
      <c r="H6" s="2"/>
      <c r="L6" s="10" t="s">
        <v>212</v>
      </c>
      <c r="M6" s="10" t="s">
        <v>213</v>
      </c>
      <c r="N6" s="10" t="s">
        <v>214</v>
      </c>
      <c r="O6" s="11">
        <v>336.08449999999999</v>
      </c>
    </row>
    <row r="7" spans="1:15" outlineLevel="1" x14ac:dyDescent="0.3">
      <c r="F7" s="1"/>
      <c r="G7" s="1"/>
      <c r="H7" s="2"/>
      <c r="L7" s="10" t="s">
        <v>215</v>
      </c>
      <c r="M7" s="10" t="s">
        <v>296</v>
      </c>
      <c r="N7" s="10" t="s">
        <v>217</v>
      </c>
      <c r="O7" s="11">
        <v>354.0951</v>
      </c>
    </row>
    <row r="8" spans="1:15" outlineLevel="1" x14ac:dyDescent="0.3">
      <c r="F8" s="1"/>
      <c r="G8" s="1"/>
      <c r="H8" s="2"/>
      <c r="L8" s="10" t="s">
        <v>218</v>
      </c>
      <c r="M8" s="10" t="s">
        <v>297</v>
      </c>
      <c r="N8" s="10" t="s">
        <v>220</v>
      </c>
      <c r="O8" s="11">
        <v>286.04770000000002</v>
      </c>
    </row>
    <row r="9" spans="1:15" outlineLevel="1" x14ac:dyDescent="0.3">
      <c r="F9" s="1"/>
      <c r="G9" s="1"/>
      <c r="H9" s="2"/>
      <c r="L9" s="10" t="s">
        <v>221</v>
      </c>
      <c r="M9" s="10" t="s">
        <v>222</v>
      </c>
      <c r="N9" s="10" t="s">
        <v>223</v>
      </c>
      <c r="O9" s="11">
        <v>322.06889999999999</v>
      </c>
    </row>
    <row r="10" spans="1:15" outlineLevel="1" x14ac:dyDescent="0.3">
      <c r="F10" s="1"/>
      <c r="G10" s="1"/>
      <c r="H10" s="2"/>
      <c r="L10" s="10" t="s">
        <v>224</v>
      </c>
      <c r="M10" s="10" t="s">
        <v>298</v>
      </c>
      <c r="N10" s="10" t="s">
        <v>226</v>
      </c>
      <c r="O10" s="11">
        <v>306.07400000000001</v>
      </c>
    </row>
    <row r="11" spans="1:15" outlineLevel="1" x14ac:dyDescent="0.3">
      <c r="F11" s="1"/>
      <c r="G11" s="1"/>
      <c r="H11" s="2"/>
      <c r="L11" s="10" t="s">
        <v>227</v>
      </c>
      <c r="M11" s="10" t="s">
        <v>228</v>
      </c>
      <c r="N11" s="10" t="s">
        <v>229</v>
      </c>
      <c r="O11" s="11">
        <v>290.07900000000001</v>
      </c>
    </row>
    <row r="12" spans="1:15" outlineLevel="1" x14ac:dyDescent="0.3">
      <c r="F12" s="1"/>
      <c r="G12" s="1"/>
      <c r="H12" s="2"/>
      <c r="L12" s="10" t="s">
        <v>230</v>
      </c>
      <c r="M12" s="10" t="s">
        <v>231</v>
      </c>
      <c r="N12" s="10" t="s">
        <v>232</v>
      </c>
      <c r="O12" s="11">
        <v>272.06849999999997</v>
      </c>
    </row>
    <row r="13" spans="1:15" outlineLevel="1" x14ac:dyDescent="0.3">
      <c r="F13" s="1"/>
      <c r="G13" s="1"/>
      <c r="H13" s="2"/>
      <c r="L13" s="10" t="s">
        <v>233</v>
      </c>
      <c r="M13" s="10" t="s">
        <v>299</v>
      </c>
      <c r="N13" s="10" t="s">
        <v>234</v>
      </c>
      <c r="O13" s="11">
        <v>288.0634</v>
      </c>
    </row>
    <row r="14" spans="1:15" outlineLevel="1" x14ac:dyDescent="0.3">
      <c r="F14" s="1"/>
      <c r="G14" s="1"/>
      <c r="H14" s="2"/>
      <c r="L14" s="10" t="s">
        <v>235</v>
      </c>
      <c r="M14" s="10" t="s">
        <v>300</v>
      </c>
      <c r="N14" s="10" t="s">
        <v>232</v>
      </c>
      <c r="O14" s="11">
        <v>272.06849999999997</v>
      </c>
    </row>
    <row r="15" spans="1:15" outlineLevel="1" x14ac:dyDescent="0.3">
      <c r="F15" s="1"/>
      <c r="G15" s="1"/>
      <c r="H15" s="2"/>
      <c r="L15" s="10" t="s">
        <v>237</v>
      </c>
      <c r="M15" s="10" t="s">
        <v>301</v>
      </c>
      <c r="N15" s="10" t="s">
        <v>239</v>
      </c>
      <c r="O15" s="11">
        <v>256.0736</v>
      </c>
    </row>
    <row r="16" spans="1:15" outlineLevel="1" x14ac:dyDescent="0.3">
      <c r="F16" s="1"/>
      <c r="G16" s="1"/>
      <c r="H16" s="2"/>
      <c r="L16" s="10" t="s">
        <v>240</v>
      </c>
      <c r="M16" s="10" t="s">
        <v>302</v>
      </c>
      <c r="N16" s="10" t="s">
        <v>241</v>
      </c>
      <c r="O16" s="11">
        <v>304.05829999999997</v>
      </c>
    </row>
    <row r="17" spans="6:15" outlineLevel="1" x14ac:dyDescent="0.3">
      <c r="F17" s="1"/>
      <c r="G17" s="1"/>
      <c r="H17" s="2"/>
      <c r="L17" s="10" t="s">
        <v>242</v>
      </c>
      <c r="M17" s="10" t="s">
        <v>243</v>
      </c>
      <c r="N17" s="10" t="s">
        <v>244</v>
      </c>
      <c r="O17" s="11">
        <v>288.0634</v>
      </c>
    </row>
    <row r="18" spans="6:15" outlineLevel="1" x14ac:dyDescent="0.3">
      <c r="F18" s="1"/>
      <c r="G18" s="1"/>
      <c r="H18" s="2"/>
      <c r="L18" s="10" t="s">
        <v>245</v>
      </c>
      <c r="M18" s="10" t="s">
        <v>246</v>
      </c>
      <c r="N18" s="10" t="s">
        <v>232</v>
      </c>
      <c r="O18" s="11">
        <v>272.06849999999997</v>
      </c>
    </row>
    <row r="19" spans="6:15" outlineLevel="1" x14ac:dyDescent="0.3">
      <c r="F19" s="1"/>
      <c r="G19" s="1"/>
      <c r="H19" s="2"/>
      <c r="L19" s="10" t="s">
        <v>247</v>
      </c>
      <c r="M19" s="10" t="s">
        <v>303</v>
      </c>
      <c r="N19" s="10" t="s">
        <v>239</v>
      </c>
      <c r="O19" s="11">
        <v>256.0736</v>
      </c>
    </row>
    <row r="20" spans="6:15" outlineLevel="1" x14ac:dyDescent="0.3">
      <c r="F20" s="1"/>
      <c r="G20" s="1"/>
      <c r="H20" s="2"/>
      <c r="L20" s="10" t="s">
        <v>249</v>
      </c>
      <c r="M20" s="10" t="s">
        <v>250</v>
      </c>
      <c r="N20" s="10" t="s">
        <v>251</v>
      </c>
      <c r="O20" s="11">
        <v>320.0532</v>
      </c>
    </row>
    <row r="21" spans="6:15" outlineLevel="1" x14ac:dyDescent="0.3">
      <c r="F21" s="1"/>
      <c r="G21" s="1"/>
      <c r="H21" s="2"/>
      <c r="L21" s="10" t="s">
        <v>252</v>
      </c>
      <c r="M21" s="10" t="s">
        <v>253</v>
      </c>
      <c r="N21" s="10" t="s">
        <v>241</v>
      </c>
      <c r="O21" s="11">
        <v>304.05829999999997</v>
      </c>
    </row>
    <row r="22" spans="6:15" outlineLevel="1" x14ac:dyDescent="0.3">
      <c r="F22" s="1"/>
      <c r="G22" s="1"/>
      <c r="H22" s="2"/>
      <c r="L22" s="10" t="s">
        <v>254</v>
      </c>
      <c r="M22" s="10" t="s">
        <v>255</v>
      </c>
      <c r="N22" s="10" t="s">
        <v>234</v>
      </c>
      <c r="O22" s="11">
        <v>288.0634</v>
      </c>
    </row>
    <row r="23" spans="6:15" outlineLevel="1" x14ac:dyDescent="0.3">
      <c r="F23" s="1"/>
      <c r="G23" s="1"/>
      <c r="H23" s="2"/>
      <c r="L23" s="10" t="s">
        <v>256</v>
      </c>
      <c r="M23" s="10" t="s">
        <v>304</v>
      </c>
      <c r="N23" s="10" t="s">
        <v>232</v>
      </c>
      <c r="O23" s="11">
        <v>272.06849999999997</v>
      </c>
    </row>
    <row r="24" spans="6:15" outlineLevel="1" x14ac:dyDescent="0.3">
      <c r="F24" s="1"/>
      <c r="G24" s="1"/>
      <c r="H24" s="2"/>
      <c r="L24" s="10" t="s">
        <v>258</v>
      </c>
      <c r="M24" s="10" t="s">
        <v>259</v>
      </c>
      <c r="N24" s="10" t="s">
        <v>260</v>
      </c>
      <c r="O24" s="11">
        <v>270.05279999999999</v>
      </c>
    </row>
    <row r="25" spans="6:15" outlineLevel="1" x14ac:dyDescent="0.3">
      <c r="F25" s="1"/>
      <c r="G25" s="1"/>
      <c r="H25" s="2"/>
      <c r="L25" s="10" t="s">
        <v>261</v>
      </c>
      <c r="M25" s="10" t="s">
        <v>262</v>
      </c>
      <c r="N25" s="10" t="s">
        <v>239</v>
      </c>
      <c r="O25" s="11">
        <v>256.0736</v>
      </c>
    </row>
    <row r="26" spans="6:15" outlineLevel="1" x14ac:dyDescent="0.3">
      <c r="F26" s="1"/>
      <c r="G26" s="1"/>
      <c r="H26" s="2"/>
      <c r="L26" s="10" t="s">
        <v>263</v>
      </c>
      <c r="M26" s="10" t="s">
        <v>264</v>
      </c>
      <c r="N26" s="10" t="s">
        <v>232</v>
      </c>
      <c r="O26" s="11">
        <v>272.06849999999997</v>
      </c>
    </row>
    <row r="27" spans="6:15" outlineLevel="1" x14ac:dyDescent="0.3">
      <c r="F27" s="1"/>
      <c r="G27" s="1"/>
      <c r="H27" s="2"/>
      <c r="L27" s="10" t="s">
        <v>265</v>
      </c>
      <c r="M27" s="10" t="s">
        <v>305</v>
      </c>
      <c r="N27" s="10" t="s">
        <v>267</v>
      </c>
      <c r="O27" s="11">
        <v>897.15710000000001</v>
      </c>
    </row>
    <row r="28" spans="6:15" outlineLevel="1" x14ac:dyDescent="0.3">
      <c r="F28" s="1"/>
      <c r="G28" s="1"/>
      <c r="H28" s="2"/>
      <c r="L28" s="10" t="s">
        <v>268</v>
      </c>
      <c r="M28" s="10" t="s">
        <v>269</v>
      </c>
      <c r="N28" s="10" t="s">
        <v>239</v>
      </c>
      <c r="O28" s="11">
        <v>256.0736</v>
      </c>
    </row>
    <row r="29" spans="6:15" outlineLevel="1" x14ac:dyDescent="0.3">
      <c r="F29" s="1"/>
      <c r="G29" s="1"/>
      <c r="H29" s="2"/>
      <c r="L29" s="10" t="s">
        <v>270</v>
      </c>
      <c r="M29" s="10" t="s">
        <v>271</v>
      </c>
      <c r="N29" s="10" t="s">
        <v>260</v>
      </c>
      <c r="O29" s="11">
        <v>270.05279999999999</v>
      </c>
    </row>
    <row r="30" spans="6:15" outlineLevel="1" x14ac:dyDescent="0.3">
      <c r="F30" s="1"/>
      <c r="G30" s="1"/>
      <c r="H30" s="2"/>
      <c r="L30" s="10" t="s">
        <v>272</v>
      </c>
      <c r="M30" s="10" t="s">
        <v>273</v>
      </c>
      <c r="N30" s="10" t="s">
        <v>226</v>
      </c>
      <c r="O30" s="11">
        <v>306.07400000000001</v>
      </c>
    </row>
    <row r="31" spans="6:15" outlineLevel="1" x14ac:dyDescent="0.3">
      <c r="F31" s="1"/>
      <c r="G31" s="1"/>
      <c r="H31" s="2"/>
      <c r="L31" s="10" t="s">
        <v>274</v>
      </c>
      <c r="M31" s="10" t="s">
        <v>275</v>
      </c>
      <c r="N31" s="10" t="s">
        <v>229</v>
      </c>
      <c r="O31" s="11">
        <v>290.07900000000001</v>
      </c>
    </row>
    <row r="32" spans="6:15" outlineLevel="1" x14ac:dyDescent="0.3">
      <c r="F32" s="1"/>
      <c r="G32" s="1"/>
      <c r="H32" s="2"/>
      <c r="L32" s="10" t="s">
        <v>276</v>
      </c>
      <c r="M32" s="10" t="s">
        <v>277</v>
      </c>
      <c r="N32" s="10" t="s">
        <v>278</v>
      </c>
      <c r="O32" s="11">
        <v>274.08409999999998</v>
      </c>
    </row>
    <row r="33" spans="1:15" outlineLevel="1" x14ac:dyDescent="0.3">
      <c r="F33" s="1"/>
      <c r="G33" s="1"/>
      <c r="H33" s="2"/>
      <c r="L33" s="10" t="s">
        <v>279</v>
      </c>
      <c r="M33" s="10" t="s">
        <v>280</v>
      </c>
      <c r="N33" s="10" t="s">
        <v>229</v>
      </c>
      <c r="O33" s="11">
        <v>290.07900000000001</v>
      </c>
    </row>
    <row r="34" spans="1:15" outlineLevel="1" x14ac:dyDescent="0.3">
      <c r="F34" s="1"/>
      <c r="G34" s="1"/>
      <c r="H34" s="2"/>
      <c r="L34" s="10" t="s">
        <v>281</v>
      </c>
      <c r="M34" s="10" t="s">
        <v>282</v>
      </c>
      <c r="N34" s="10" t="s">
        <v>278</v>
      </c>
      <c r="O34" s="11">
        <v>274.08409999999998</v>
      </c>
    </row>
    <row r="35" spans="1:15" outlineLevel="1" x14ac:dyDescent="0.3">
      <c r="F35" s="1"/>
      <c r="G35" s="1"/>
      <c r="H35" s="2"/>
      <c r="L35" s="10" t="s">
        <v>283</v>
      </c>
      <c r="M35" s="10" t="s">
        <v>306</v>
      </c>
      <c r="N35" s="10" t="s">
        <v>234</v>
      </c>
      <c r="O35" s="11">
        <v>288.0634</v>
      </c>
    </row>
    <row r="36" spans="1:15" outlineLevel="1" x14ac:dyDescent="0.3">
      <c r="F36" s="1"/>
      <c r="G36" s="1"/>
      <c r="H36" s="2"/>
      <c r="L36" s="10" t="s">
        <v>284</v>
      </c>
      <c r="M36" s="10" t="s">
        <v>285</v>
      </c>
      <c r="N36" s="10" t="s">
        <v>278</v>
      </c>
      <c r="O36" s="11">
        <v>274.08409999999998</v>
      </c>
    </row>
    <row r="37" spans="1:15" outlineLevel="1" x14ac:dyDescent="0.3">
      <c r="F37" s="1"/>
      <c r="G37" s="1"/>
      <c r="H37" s="2"/>
      <c r="L37" s="10" t="s">
        <v>287</v>
      </c>
      <c r="M37" s="10" t="s">
        <v>307</v>
      </c>
      <c r="N37" s="10" t="s">
        <v>220</v>
      </c>
      <c r="O37" s="11">
        <v>286.04770000000002</v>
      </c>
    </row>
    <row r="38" spans="1:15" outlineLevel="1" x14ac:dyDescent="0.3">
      <c r="F38" s="1"/>
      <c r="G38" s="1"/>
      <c r="H38" s="2"/>
      <c r="L38" s="10" t="s">
        <v>289</v>
      </c>
      <c r="M38" s="10" t="s">
        <v>290</v>
      </c>
      <c r="N38" s="10" t="s">
        <v>291</v>
      </c>
      <c r="O38" s="11">
        <v>287.05560000000003</v>
      </c>
    </row>
    <row r="39" spans="1:15" outlineLevel="1" x14ac:dyDescent="0.3">
      <c r="F39" s="1"/>
      <c r="G39" s="1"/>
      <c r="H39" s="2"/>
      <c r="L39" s="10" t="s">
        <v>292</v>
      </c>
      <c r="M39" s="10" t="s">
        <v>293</v>
      </c>
      <c r="N39" s="10" t="s">
        <v>278</v>
      </c>
      <c r="O39" s="11">
        <v>274.08409999999998</v>
      </c>
    </row>
    <row r="40" spans="1:15" x14ac:dyDescent="0.3">
      <c r="A40" t="s">
        <v>14</v>
      </c>
      <c r="B40">
        <v>10</v>
      </c>
      <c r="C40">
        <v>9</v>
      </c>
      <c r="D40">
        <v>8</v>
      </c>
      <c r="E40">
        <v>1.6878</v>
      </c>
      <c r="F40">
        <v>1.4417E-3</v>
      </c>
      <c r="G40">
        <v>1.1311E-2</v>
      </c>
      <c r="H40" s="2">
        <v>2.6700999999999999E-2</v>
      </c>
      <c r="I40">
        <v>0</v>
      </c>
      <c r="J40">
        <v>0</v>
      </c>
      <c r="K40" t="s">
        <v>15</v>
      </c>
      <c r="L40" t="s">
        <v>16</v>
      </c>
    </row>
    <row r="41" spans="1:15" outlineLevel="1" x14ac:dyDescent="0.3">
      <c r="H41" s="2"/>
      <c r="L41" s="10" t="s">
        <v>218</v>
      </c>
      <c r="M41" s="10" t="s">
        <v>297</v>
      </c>
      <c r="N41" s="10" t="s">
        <v>220</v>
      </c>
      <c r="O41" s="11">
        <v>286.04770000000002</v>
      </c>
    </row>
    <row r="42" spans="1:15" outlineLevel="1" x14ac:dyDescent="0.3">
      <c r="H42" s="2"/>
      <c r="L42" s="10" t="s">
        <v>258</v>
      </c>
      <c r="M42" s="10" t="s">
        <v>259</v>
      </c>
      <c r="N42" s="10" t="s">
        <v>260</v>
      </c>
      <c r="O42" s="11">
        <v>270.05279999999999</v>
      </c>
    </row>
    <row r="43" spans="1:15" outlineLevel="1" x14ac:dyDescent="0.3">
      <c r="H43" s="2"/>
      <c r="L43" s="10" t="s">
        <v>308</v>
      </c>
      <c r="M43" s="10" t="s">
        <v>309</v>
      </c>
      <c r="N43" s="10" t="s">
        <v>310</v>
      </c>
      <c r="O43" s="11">
        <v>448.10059999999999</v>
      </c>
    </row>
    <row r="44" spans="1:15" outlineLevel="1" x14ac:dyDescent="0.3">
      <c r="H44" s="2"/>
      <c r="L44" s="10" t="s">
        <v>287</v>
      </c>
      <c r="M44" s="10" t="s">
        <v>307</v>
      </c>
      <c r="N44" s="10" t="s">
        <v>220</v>
      </c>
      <c r="O44" s="11">
        <v>286.04770000000002</v>
      </c>
    </row>
    <row r="45" spans="1:15" outlineLevel="1" x14ac:dyDescent="0.3">
      <c r="H45" s="2"/>
      <c r="L45" s="10" t="s">
        <v>311</v>
      </c>
      <c r="M45" s="10" t="s">
        <v>312</v>
      </c>
      <c r="N45" s="10" t="s">
        <v>313</v>
      </c>
      <c r="O45" s="11">
        <v>448.10059999999999</v>
      </c>
    </row>
    <row r="46" spans="1:15" outlineLevel="1" x14ac:dyDescent="0.3">
      <c r="H46" s="2"/>
      <c r="L46" s="10" t="s">
        <v>314</v>
      </c>
      <c r="M46" s="10" t="s">
        <v>315</v>
      </c>
      <c r="N46" s="10" t="s">
        <v>316</v>
      </c>
      <c r="O46" s="11">
        <v>464.09550000000002</v>
      </c>
    </row>
    <row r="47" spans="1:15" outlineLevel="1" x14ac:dyDescent="0.3">
      <c r="H47" s="2"/>
      <c r="L47" s="10" t="s">
        <v>317</v>
      </c>
      <c r="M47" s="10" t="s">
        <v>318</v>
      </c>
      <c r="N47" s="10" t="s">
        <v>319</v>
      </c>
      <c r="O47" s="11">
        <v>610.15340000000003</v>
      </c>
    </row>
    <row r="48" spans="1:15" outlineLevel="1" x14ac:dyDescent="0.3">
      <c r="H48" s="2"/>
      <c r="L48" s="10" t="s">
        <v>320</v>
      </c>
      <c r="M48" s="10" t="s">
        <v>321</v>
      </c>
      <c r="N48" s="10" t="s">
        <v>322</v>
      </c>
      <c r="O48" s="11">
        <v>594.1585</v>
      </c>
    </row>
    <row r="49" spans="1:15" x14ac:dyDescent="0.3">
      <c r="A49" t="s">
        <v>17</v>
      </c>
      <c r="B49">
        <v>22</v>
      </c>
      <c r="C49">
        <v>15</v>
      </c>
      <c r="D49">
        <v>10</v>
      </c>
      <c r="E49">
        <v>3.7132000000000001</v>
      </c>
      <c r="F49">
        <v>1.2881999999999999E-2</v>
      </c>
      <c r="G49">
        <v>4.2762000000000001E-2</v>
      </c>
      <c r="H49" s="2">
        <v>2.8472000000000001E-2</v>
      </c>
      <c r="I49">
        <v>4</v>
      </c>
      <c r="J49">
        <v>0.04</v>
      </c>
      <c r="K49" t="s">
        <v>18</v>
      </c>
      <c r="L49" t="s">
        <v>19</v>
      </c>
    </row>
    <row r="50" spans="1:15" outlineLevel="1" x14ac:dyDescent="0.3">
      <c r="H50" s="2"/>
      <c r="L50" s="10" t="s">
        <v>323</v>
      </c>
      <c r="M50" s="10" t="s">
        <v>847</v>
      </c>
      <c r="N50" s="10" t="s">
        <v>324</v>
      </c>
      <c r="O50" s="10">
        <v>148.03720000000001</v>
      </c>
    </row>
    <row r="51" spans="1:15" outlineLevel="1" x14ac:dyDescent="0.3">
      <c r="H51" s="2"/>
      <c r="L51" s="10" t="s">
        <v>325</v>
      </c>
      <c r="M51" s="10" t="s">
        <v>881</v>
      </c>
      <c r="N51" s="10" t="s">
        <v>326</v>
      </c>
      <c r="O51" s="10">
        <v>148.0736</v>
      </c>
    </row>
    <row r="52" spans="1:15" outlineLevel="1" x14ac:dyDescent="0.3">
      <c r="L52" s="10" t="s">
        <v>172</v>
      </c>
      <c r="M52" s="10" t="s">
        <v>882</v>
      </c>
      <c r="N52" s="10" t="s">
        <v>327</v>
      </c>
      <c r="O52" s="10">
        <v>176.0685</v>
      </c>
    </row>
    <row r="53" spans="1:15" outlineLevel="1" x14ac:dyDescent="0.3">
      <c r="H53" s="2"/>
      <c r="L53" s="10" t="s">
        <v>328</v>
      </c>
      <c r="M53" s="10" t="s">
        <v>329</v>
      </c>
      <c r="N53" s="10" t="s">
        <v>327</v>
      </c>
      <c r="O53" s="10">
        <v>176.0685</v>
      </c>
    </row>
    <row r="54" spans="1:15" outlineLevel="1" x14ac:dyDescent="0.3">
      <c r="H54" s="2"/>
      <c r="L54" s="10" t="s">
        <v>330</v>
      </c>
      <c r="M54" s="10" t="s">
        <v>488</v>
      </c>
      <c r="N54" s="10" t="s">
        <v>332</v>
      </c>
      <c r="O54" s="10">
        <v>116.04730000000001</v>
      </c>
    </row>
    <row r="55" spans="1:15" outlineLevel="1" x14ac:dyDescent="0.3">
      <c r="H55" s="2"/>
      <c r="L55" s="10" t="s">
        <v>333</v>
      </c>
      <c r="M55" s="10" t="s">
        <v>848</v>
      </c>
      <c r="N55" s="10" t="s">
        <v>335</v>
      </c>
      <c r="O55" s="10">
        <v>146.05789999999999</v>
      </c>
    </row>
    <row r="56" spans="1:15" outlineLevel="1" x14ac:dyDescent="0.3">
      <c r="H56" s="2"/>
      <c r="L56" s="10" t="s">
        <v>336</v>
      </c>
      <c r="M56" s="10" t="s">
        <v>849</v>
      </c>
      <c r="N56" s="10" t="s">
        <v>338</v>
      </c>
      <c r="O56" s="10">
        <v>102.0317</v>
      </c>
    </row>
    <row r="57" spans="1:15" outlineLevel="1" x14ac:dyDescent="0.3">
      <c r="H57" s="2"/>
      <c r="L57" s="10" t="s">
        <v>339</v>
      </c>
      <c r="M57" s="10" t="s">
        <v>490</v>
      </c>
      <c r="N57" s="10" t="s">
        <v>340</v>
      </c>
      <c r="O57" s="10">
        <v>130.06299999999999</v>
      </c>
    </row>
    <row r="58" spans="1:15" outlineLevel="1" x14ac:dyDescent="0.3">
      <c r="H58" s="2"/>
      <c r="L58" s="10" t="s">
        <v>341</v>
      </c>
      <c r="M58" s="10" t="s">
        <v>342</v>
      </c>
      <c r="N58" s="10" t="s">
        <v>343</v>
      </c>
      <c r="O58" s="10">
        <v>158.05789999999999</v>
      </c>
    </row>
    <row r="59" spans="1:15" outlineLevel="1" x14ac:dyDescent="0.3">
      <c r="H59" s="2"/>
      <c r="L59" s="10" t="s">
        <v>344</v>
      </c>
      <c r="M59" s="10" t="s">
        <v>345</v>
      </c>
      <c r="N59" s="10" t="s">
        <v>346</v>
      </c>
      <c r="O59" s="10">
        <v>174.05279999999999</v>
      </c>
    </row>
    <row r="60" spans="1:15" x14ac:dyDescent="0.3">
      <c r="A60" t="s">
        <v>20</v>
      </c>
      <c r="B60">
        <v>8</v>
      </c>
      <c r="C60">
        <v>5</v>
      </c>
      <c r="D60">
        <v>5</v>
      </c>
      <c r="E60">
        <v>1.3502000000000001</v>
      </c>
      <c r="F60">
        <v>5.4684E-3</v>
      </c>
      <c r="G60">
        <v>5.5147000000000002E-2</v>
      </c>
      <c r="H60" s="2">
        <v>2.9204999999999998E-2</v>
      </c>
      <c r="I60">
        <v>0</v>
      </c>
      <c r="J60">
        <v>0</v>
      </c>
      <c r="K60" t="s">
        <v>21</v>
      </c>
      <c r="L60" t="s">
        <v>22</v>
      </c>
    </row>
    <row r="61" spans="1:15" outlineLevel="1" x14ac:dyDescent="0.3">
      <c r="H61" s="2"/>
      <c r="L61" t="s">
        <v>265</v>
      </c>
      <c r="M61" s="10" t="s">
        <v>266</v>
      </c>
      <c r="N61" s="10" t="s">
        <v>267</v>
      </c>
      <c r="O61" s="11">
        <v>897.15710000000001</v>
      </c>
    </row>
    <row r="62" spans="1:15" outlineLevel="1" x14ac:dyDescent="0.3">
      <c r="H62" s="2"/>
      <c r="L62" t="s">
        <v>209</v>
      </c>
      <c r="M62" s="10" t="s">
        <v>210</v>
      </c>
      <c r="N62" s="10" t="s">
        <v>211</v>
      </c>
      <c r="O62" s="11">
        <v>320.08960000000002</v>
      </c>
    </row>
    <row r="63" spans="1:15" outlineLevel="1" x14ac:dyDescent="0.3">
      <c r="H63" s="2"/>
      <c r="L63" t="s">
        <v>212</v>
      </c>
      <c r="M63" s="10" t="s">
        <v>213</v>
      </c>
      <c r="N63" s="10" t="s">
        <v>214</v>
      </c>
      <c r="O63" s="11">
        <v>336.08449999999999</v>
      </c>
    </row>
    <row r="64" spans="1:15" outlineLevel="1" x14ac:dyDescent="0.3">
      <c r="H64" s="2"/>
      <c r="L64" t="s">
        <v>206</v>
      </c>
      <c r="M64" s="10" t="s">
        <v>207</v>
      </c>
      <c r="N64" s="10" t="s">
        <v>208</v>
      </c>
      <c r="O64" s="11">
        <v>338.10019999999997</v>
      </c>
    </row>
    <row r="65" spans="1:15" outlineLevel="1" x14ac:dyDescent="0.3">
      <c r="H65" s="2"/>
      <c r="L65" t="s">
        <v>215</v>
      </c>
      <c r="M65" s="10" t="s">
        <v>216</v>
      </c>
      <c r="N65" s="10" t="s">
        <v>217</v>
      </c>
      <c r="O65" s="11">
        <v>354.0951</v>
      </c>
    </row>
    <row r="66" spans="1:15" x14ac:dyDescent="0.3">
      <c r="A66" t="s">
        <v>23</v>
      </c>
      <c r="B66">
        <v>20</v>
      </c>
      <c r="C66">
        <v>15</v>
      </c>
      <c r="D66">
        <v>7</v>
      </c>
      <c r="E66">
        <v>3.3755999999999999</v>
      </c>
      <c r="F66">
        <v>0.25614999999999999</v>
      </c>
      <c r="G66">
        <v>0.44646000000000002</v>
      </c>
      <c r="H66" s="3">
        <v>6.8806000000000006E-2</v>
      </c>
      <c r="I66">
        <v>28</v>
      </c>
      <c r="J66">
        <v>0.28000000000000003</v>
      </c>
      <c r="K66" t="s">
        <v>24</v>
      </c>
      <c r="L66" t="s">
        <v>25</v>
      </c>
    </row>
    <row r="67" spans="1:15" outlineLevel="1" x14ac:dyDescent="0.3">
      <c r="H67" s="2"/>
      <c r="L67" s="10" t="s">
        <v>347</v>
      </c>
      <c r="M67" s="10" t="s">
        <v>371</v>
      </c>
      <c r="N67" s="10" t="s">
        <v>348</v>
      </c>
      <c r="O67" s="11" t="s">
        <v>349</v>
      </c>
    </row>
    <row r="68" spans="1:15" outlineLevel="1" x14ac:dyDescent="0.3">
      <c r="H68" s="2"/>
      <c r="L68" s="10" t="s">
        <v>350</v>
      </c>
      <c r="M68" s="10" t="s">
        <v>351</v>
      </c>
      <c r="N68" s="10" t="s">
        <v>352</v>
      </c>
      <c r="O68" s="11">
        <v>180.0634</v>
      </c>
    </row>
    <row r="69" spans="1:15" outlineLevel="1" x14ac:dyDescent="0.3">
      <c r="L69" s="10" t="s">
        <v>353</v>
      </c>
      <c r="M69" s="10" t="s">
        <v>354</v>
      </c>
      <c r="N69" s="10" t="s">
        <v>352</v>
      </c>
      <c r="O69" s="11">
        <v>180.0634</v>
      </c>
    </row>
    <row r="70" spans="1:15" outlineLevel="1" x14ac:dyDescent="0.3">
      <c r="H70" s="2"/>
      <c r="L70" s="10" t="s">
        <v>355</v>
      </c>
      <c r="M70" s="10" t="s">
        <v>372</v>
      </c>
      <c r="N70" s="10" t="s">
        <v>352</v>
      </c>
      <c r="O70" s="11">
        <v>180.0634</v>
      </c>
    </row>
    <row r="71" spans="1:15" outlineLevel="1" x14ac:dyDescent="0.3">
      <c r="H71" s="2"/>
      <c r="L71" s="10" t="s">
        <v>357</v>
      </c>
      <c r="M71" s="10" t="s">
        <v>358</v>
      </c>
      <c r="N71" s="10" t="s">
        <v>359</v>
      </c>
      <c r="O71" s="11">
        <v>260.02969999999999</v>
      </c>
    </row>
    <row r="72" spans="1:15" outlineLevel="1" x14ac:dyDescent="0.3">
      <c r="L72" s="10" t="s">
        <v>360</v>
      </c>
      <c r="M72" s="10" t="s">
        <v>361</v>
      </c>
      <c r="N72" s="10" t="s">
        <v>362</v>
      </c>
      <c r="O72" s="11">
        <v>260.02969999999999</v>
      </c>
    </row>
    <row r="73" spans="1:15" outlineLevel="1" x14ac:dyDescent="0.3">
      <c r="H73" s="2"/>
      <c r="L73" s="10" t="s">
        <v>363</v>
      </c>
      <c r="M73" s="10" t="s">
        <v>364</v>
      </c>
      <c r="N73" s="10" t="s">
        <v>362</v>
      </c>
      <c r="O73" s="11">
        <v>260.02969999999999</v>
      </c>
    </row>
    <row r="74" spans="1:15" outlineLevel="1" x14ac:dyDescent="0.3">
      <c r="H74" s="2"/>
      <c r="L74" s="10" t="s">
        <v>365</v>
      </c>
      <c r="M74" s="10" t="s">
        <v>880</v>
      </c>
      <c r="N74" s="10" t="s">
        <v>362</v>
      </c>
      <c r="O74" s="11">
        <v>260.02969999999999</v>
      </c>
    </row>
    <row r="75" spans="1:15" outlineLevel="1" x14ac:dyDescent="0.3">
      <c r="H75" s="2"/>
      <c r="L75" s="10" t="s">
        <v>366</v>
      </c>
      <c r="M75" s="10" t="s">
        <v>367</v>
      </c>
      <c r="N75" s="10" t="s">
        <v>368</v>
      </c>
      <c r="O75" s="11">
        <v>164.0685</v>
      </c>
    </row>
    <row r="76" spans="1:15" outlineLevel="1" x14ac:dyDescent="0.3">
      <c r="H76" s="2"/>
      <c r="L76" s="10" t="s">
        <v>369</v>
      </c>
      <c r="M76" s="10" t="s">
        <v>373</v>
      </c>
      <c r="N76" s="10" t="s">
        <v>370</v>
      </c>
      <c r="O76" s="11">
        <v>244.03479999999999</v>
      </c>
    </row>
    <row r="77" spans="1:15" x14ac:dyDescent="0.3">
      <c r="A77" t="s">
        <v>26</v>
      </c>
      <c r="B77">
        <v>16</v>
      </c>
      <c r="C77">
        <v>7</v>
      </c>
      <c r="D77">
        <v>4</v>
      </c>
      <c r="E77">
        <v>2.7004999999999999</v>
      </c>
      <c r="F77">
        <v>0.20694000000000001</v>
      </c>
      <c r="G77">
        <v>0.47559000000000001</v>
      </c>
      <c r="H77" s="3">
        <v>7.3768E-2</v>
      </c>
      <c r="I77">
        <v>16</v>
      </c>
      <c r="J77">
        <v>0.16</v>
      </c>
      <c r="K77" t="s">
        <v>27</v>
      </c>
      <c r="L77" t="s">
        <v>28</v>
      </c>
    </row>
    <row r="78" spans="1:15" outlineLevel="1" x14ac:dyDescent="0.3">
      <c r="H78" s="2"/>
      <c r="L78" t="s">
        <v>374</v>
      </c>
      <c r="M78" t="s">
        <v>375</v>
      </c>
      <c r="N78" t="s">
        <v>376</v>
      </c>
      <c r="O78" s="11">
        <v>180.0634</v>
      </c>
    </row>
    <row r="79" spans="1:15" outlineLevel="1" x14ac:dyDescent="0.3">
      <c r="H79" s="2"/>
      <c r="L79" t="s">
        <v>377</v>
      </c>
      <c r="M79" t="s">
        <v>378</v>
      </c>
      <c r="N79" t="s">
        <v>362</v>
      </c>
      <c r="O79" s="11">
        <v>260.02969999999999</v>
      </c>
    </row>
    <row r="80" spans="1:15" outlineLevel="1" x14ac:dyDescent="0.3">
      <c r="H80" s="2"/>
      <c r="L80" t="s">
        <v>379</v>
      </c>
      <c r="M80" t="s">
        <v>380</v>
      </c>
      <c r="N80" t="s">
        <v>362</v>
      </c>
      <c r="O80" s="11">
        <v>260.02969999999999</v>
      </c>
    </row>
    <row r="81" spans="1:15" outlineLevel="1" x14ac:dyDescent="0.3">
      <c r="H81" s="2"/>
      <c r="L81" t="s">
        <v>381</v>
      </c>
      <c r="M81" t="s">
        <v>382</v>
      </c>
      <c r="N81" t="s">
        <v>362</v>
      </c>
      <c r="O81" s="11">
        <v>260.02969999999999</v>
      </c>
    </row>
    <row r="82" spans="1:15" x14ac:dyDescent="0.3">
      <c r="A82" t="s">
        <v>29</v>
      </c>
      <c r="B82">
        <v>15</v>
      </c>
      <c r="C82">
        <v>5</v>
      </c>
      <c r="D82">
        <v>3</v>
      </c>
      <c r="E82">
        <v>2.5316999999999998</v>
      </c>
      <c r="F82">
        <v>0.24221999999999999</v>
      </c>
      <c r="G82">
        <v>0.57864000000000004</v>
      </c>
      <c r="H82" s="3">
        <v>9.5354999999999995E-2</v>
      </c>
      <c r="I82">
        <v>12</v>
      </c>
      <c r="J82">
        <v>0.12</v>
      </c>
      <c r="K82" t="s">
        <v>30</v>
      </c>
      <c r="L82" t="s">
        <v>31</v>
      </c>
    </row>
    <row r="83" spans="1:15" x14ac:dyDescent="0.3">
      <c r="A83" t="s">
        <v>32</v>
      </c>
      <c r="B83">
        <v>16</v>
      </c>
      <c r="C83">
        <v>14</v>
      </c>
      <c r="D83">
        <v>6</v>
      </c>
      <c r="E83">
        <v>2.7004999999999999</v>
      </c>
      <c r="F83">
        <v>0.37364999999999998</v>
      </c>
      <c r="G83">
        <v>0.58914999999999995</v>
      </c>
      <c r="H83" s="3">
        <v>9.7992999999999997E-2</v>
      </c>
      <c r="I83">
        <v>22</v>
      </c>
      <c r="J83">
        <v>0.22</v>
      </c>
      <c r="K83" t="s">
        <v>33</v>
      </c>
      <c r="L83" t="s">
        <v>34</v>
      </c>
    </row>
    <row r="84" spans="1:15" x14ac:dyDescent="0.3">
      <c r="A84" t="s">
        <v>35</v>
      </c>
      <c r="B84">
        <v>26</v>
      </c>
      <c r="C84">
        <v>26</v>
      </c>
      <c r="D84">
        <v>10</v>
      </c>
      <c r="E84">
        <v>4.3883000000000001</v>
      </c>
      <c r="F84">
        <v>0.44774999999999998</v>
      </c>
      <c r="G84">
        <v>0.60624</v>
      </c>
      <c r="H84" s="3">
        <v>0.10249</v>
      </c>
      <c r="I84">
        <v>11</v>
      </c>
      <c r="J84">
        <v>0.11</v>
      </c>
      <c r="K84" t="s">
        <v>36</v>
      </c>
      <c r="L84" t="s">
        <v>37</v>
      </c>
    </row>
    <row r="85" spans="1:15" outlineLevel="1" x14ac:dyDescent="0.3">
      <c r="F85" s="1"/>
      <c r="G85" s="1"/>
      <c r="H85" s="2"/>
      <c r="L85" s="10" t="s">
        <v>383</v>
      </c>
      <c r="M85" s="10" t="s">
        <v>384</v>
      </c>
      <c r="N85" s="10" t="s">
        <v>359</v>
      </c>
      <c r="O85" s="11">
        <v>260.02969999999999</v>
      </c>
    </row>
    <row r="86" spans="1:15" outlineLevel="1" x14ac:dyDescent="0.3">
      <c r="F86" s="1"/>
      <c r="G86" s="1"/>
      <c r="H86" s="2"/>
      <c r="L86" s="10" t="s">
        <v>385</v>
      </c>
      <c r="M86" s="10" t="s">
        <v>386</v>
      </c>
      <c r="N86" s="10" t="s">
        <v>387</v>
      </c>
      <c r="O86" s="11">
        <v>254.1002</v>
      </c>
    </row>
    <row r="87" spans="1:15" outlineLevel="1" x14ac:dyDescent="0.3">
      <c r="F87" s="1"/>
      <c r="G87" s="1"/>
      <c r="H87" s="2"/>
      <c r="L87" s="10" t="s">
        <v>388</v>
      </c>
      <c r="M87" s="10" t="s">
        <v>389</v>
      </c>
      <c r="N87" s="10" t="s">
        <v>390</v>
      </c>
      <c r="O87" s="11">
        <v>344.13189999999997</v>
      </c>
    </row>
    <row r="88" spans="1:15" outlineLevel="1" x14ac:dyDescent="0.3">
      <c r="F88" s="1"/>
      <c r="G88" s="1"/>
      <c r="H88" s="2"/>
      <c r="L88" s="10" t="s">
        <v>350</v>
      </c>
      <c r="M88" s="10" t="s">
        <v>351</v>
      </c>
      <c r="N88" s="10" t="s">
        <v>352</v>
      </c>
      <c r="O88" s="11">
        <v>180.0634</v>
      </c>
    </row>
    <row r="89" spans="1:15" outlineLevel="1" x14ac:dyDescent="0.3">
      <c r="F89" s="1"/>
      <c r="G89" s="1"/>
      <c r="H89" s="2"/>
      <c r="L89" s="10" t="s">
        <v>391</v>
      </c>
      <c r="M89" s="10" t="s">
        <v>392</v>
      </c>
      <c r="N89" s="10" t="s">
        <v>359</v>
      </c>
      <c r="O89" s="11">
        <v>260.02969999999999</v>
      </c>
    </row>
    <row r="90" spans="1:15" outlineLevel="1" x14ac:dyDescent="0.3">
      <c r="F90" s="1"/>
      <c r="G90" s="1"/>
      <c r="H90" s="2"/>
      <c r="L90" s="10" t="s">
        <v>393</v>
      </c>
      <c r="M90" s="10" t="s">
        <v>394</v>
      </c>
      <c r="N90" s="10" t="s">
        <v>359</v>
      </c>
      <c r="O90" s="11">
        <v>260.02969999999999</v>
      </c>
    </row>
    <row r="91" spans="1:15" outlineLevel="1" x14ac:dyDescent="0.3">
      <c r="F91" s="1"/>
      <c r="G91" s="1"/>
      <c r="H91" s="2"/>
      <c r="L91" s="10" t="s">
        <v>395</v>
      </c>
      <c r="M91" s="10" t="s">
        <v>396</v>
      </c>
      <c r="N91" s="10" t="s">
        <v>352</v>
      </c>
      <c r="O91" s="11">
        <v>180.0634</v>
      </c>
    </row>
    <row r="92" spans="1:15" outlineLevel="1" x14ac:dyDescent="0.3">
      <c r="F92" s="1"/>
      <c r="G92" s="1"/>
      <c r="H92" s="2"/>
      <c r="L92" s="10" t="s">
        <v>397</v>
      </c>
      <c r="M92" s="10" t="s">
        <v>398</v>
      </c>
      <c r="N92" s="10" t="s">
        <v>352</v>
      </c>
      <c r="O92" s="11">
        <v>180.0634</v>
      </c>
    </row>
    <row r="93" spans="1:15" outlineLevel="1" x14ac:dyDescent="0.3">
      <c r="F93" s="1"/>
      <c r="G93" s="1"/>
      <c r="H93" s="2"/>
      <c r="L93" s="10" t="s">
        <v>355</v>
      </c>
      <c r="M93" s="10" t="s">
        <v>372</v>
      </c>
      <c r="N93" s="10" t="s">
        <v>352</v>
      </c>
      <c r="O93" s="11">
        <v>180.0634</v>
      </c>
    </row>
    <row r="94" spans="1:15" outlineLevel="1" x14ac:dyDescent="0.3">
      <c r="F94" s="1"/>
      <c r="G94" s="1"/>
      <c r="H94" s="2"/>
      <c r="L94" s="10" t="s">
        <v>353</v>
      </c>
      <c r="M94" s="10" t="s">
        <v>354</v>
      </c>
      <c r="N94" s="10" t="s">
        <v>352</v>
      </c>
      <c r="O94" s="11">
        <v>180.0634</v>
      </c>
    </row>
    <row r="95" spans="1:15" outlineLevel="1" x14ac:dyDescent="0.3">
      <c r="F95" s="1"/>
      <c r="G95" s="1"/>
      <c r="H95" s="2"/>
      <c r="L95" s="10" t="s">
        <v>347</v>
      </c>
      <c r="M95" s="10" t="s">
        <v>371</v>
      </c>
      <c r="N95" s="10" t="s">
        <v>348</v>
      </c>
      <c r="O95" s="11">
        <v>182.07900000000001</v>
      </c>
    </row>
    <row r="96" spans="1:15" outlineLevel="1" x14ac:dyDescent="0.3">
      <c r="F96" s="1"/>
      <c r="G96" s="1"/>
      <c r="H96" s="2"/>
      <c r="L96" s="10" t="s">
        <v>374</v>
      </c>
      <c r="M96" s="10" t="s">
        <v>375</v>
      </c>
      <c r="N96" s="10" t="s">
        <v>352</v>
      </c>
      <c r="O96" s="11">
        <v>108.0634</v>
      </c>
    </row>
    <row r="97" spans="1:15" outlineLevel="1" x14ac:dyDescent="0.3">
      <c r="F97" s="1"/>
      <c r="G97" s="1"/>
      <c r="H97" s="2"/>
      <c r="L97" s="10" t="s">
        <v>399</v>
      </c>
      <c r="M97" s="10" t="s">
        <v>402</v>
      </c>
      <c r="N97" s="10" t="s">
        <v>359</v>
      </c>
      <c r="O97" s="11">
        <v>260.02969999999999</v>
      </c>
    </row>
    <row r="98" spans="1:15" outlineLevel="1" x14ac:dyDescent="0.3">
      <c r="L98" s="10" t="s">
        <v>400</v>
      </c>
      <c r="M98" s="10" t="s">
        <v>401</v>
      </c>
      <c r="N98" s="10" t="s">
        <v>352</v>
      </c>
      <c r="O98" s="11">
        <v>180.0634</v>
      </c>
    </row>
    <row r="99" spans="1:15" x14ac:dyDescent="0.3">
      <c r="A99" t="s">
        <v>38</v>
      </c>
      <c r="B99">
        <v>42</v>
      </c>
      <c r="C99">
        <v>29</v>
      </c>
      <c r="D99">
        <v>11</v>
      </c>
      <c r="E99">
        <v>7.0887000000000002</v>
      </c>
      <c r="F99">
        <v>0.46062999999999998</v>
      </c>
      <c r="G99">
        <v>0.61031000000000002</v>
      </c>
      <c r="H99" s="3">
        <v>0.1036</v>
      </c>
      <c r="I99">
        <v>79</v>
      </c>
      <c r="J99">
        <v>0.79</v>
      </c>
      <c r="K99" t="s">
        <v>39</v>
      </c>
      <c r="L99" t="s">
        <v>40</v>
      </c>
    </row>
    <row r="100" spans="1:15" outlineLevel="1" x14ac:dyDescent="0.3">
      <c r="L100" s="10" t="s">
        <v>206</v>
      </c>
      <c r="M100" s="10" t="s">
        <v>294</v>
      </c>
      <c r="N100" s="10" t="s">
        <v>208</v>
      </c>
      <c r="O100" s="11">
        <v>338.10019999999997</v>
      </c>
    </row>
    <row r="101" spans="1:15" outlineLevel="1" x14ac:dyDescent="0.3">
      <c r="L101" s="10" t="s">
        <v>209</v>
      </c>
      <c r="M101" s="10" t="s">
        <v>295</v>
      </c>
      <c r="N101" s="10" t="s">
        <v>211</v>
      </c>
      <c r="O101" s="11">
        <v>320.08960000000002</v>
      </c>
    </row>
    <row r="102" spans="1:15" outlineLevel="1" x14ac:dyDescent="0.3">
      <c r="L102" s="10" t="s">
        <v>215</v>
      </c>
      <c r="M102" s="10" t="s">
        <v>296</v>
      </c>
      <c r="N102" s="10" t="s">
        <v>217</v>
      </c>
      <c r="O102" s="11">
        <v>354.0951</v>
      </c>
    </row>
    <row r="103" spans="1:15" outlineLevel="1" x14ac:dyDescent="0.3">
      <c r="L103" s="10" t="s">
        <v>403</v>
      </c>
      <c r="M103" s="10" t="s">
        <v>404</v>
      </c>
      <c r="N103" s="10" t="s">
        <v>405</v>
      </c>
      <c r="O103" s="11">
        <v>326.10019999999997</v>
      </c>
    </row>
    <row r="104" spans="1:15" outlineLevel="1" x14ac:dyDescent="0.3">
      <c r="L104" s="10" t="s">
        <v>406</v>
      </c>
      <c r="M104" s="10" t="s">
        <v>407</v>
      </c>
      <c r="N104" s="10" t="s">
        <v>408</v>
      </c>
      <c r="O104" s="11">
        <v>166.06299999999999</v>
      </c>
    </row>
    <row r="105" spans="1:15" outlineLevel="1" x14ac:dyDescent="0.3">
      <c r="L105" s="10" t="s">
        <v>265</v>
      </c>
      <c r="M105" s="10" t="s">
        <v>305</v>
      </c>
      <c r="N105" s="10" t="s">
        <v>267</v>
      </c>
      <c r="O105" s="11">
        <v>897.15710000000001</v>
      </c>
    </row>
    <row r="106" spans="1:15" outlineLevel="1" x14ac:dyDescent="0.3">
      <c r="L106" s="10" t="s">
        <v>409</v>
      </c>
      <c r="M106" s="10" t="s">
        <v>410</v>
      </c>
      <c r="N106" s="10" t="s">
        <v>411</v>
      </c>
      <c r="O106" s="11">
        <v>386.12130000000002</v>
      </c>
    </row>
    <row r="107" spans="1:15" outlineLevel="1" x14ac:dyDescent="0.3">
      <c r="L107" s="10" t="s">
        <v>212</v>
      </c>
      <c r="M107" s="10" t="s">
        <v>213</v>
      </c>
      <c r="N107" s="10" t="s">
        <v>214</v>
      </c>
      <c r="O107" s="11">
        <v>336.08449999999999</v>
      </c>
    </row>
    <row r="108" spans="1:15" outlineLevel="1" x14ac:dyDescent="0.3">
      <c r="L108" s="10" t="s">
        <v>412</v>
      </c>
      <c r="M108" s="10" t="s">
        <v>413</v>
      </c>
      <c r="N108" s="10" t="s">
        <v>414</v>
      </c>
      <c r="O108" s="11">
        <v>372.142</v>
      </c>
    </row>
    <row r="109" spans="1:15" outlineLevel="1" x14ac:dyDescent="0.3">
      <c r="L109" s="10" t="s">
        <v>415</v>
      </c>
      <c r="M109" s="10" t="s">
        <v>420</v>
      </c>
      <c r="N109" s="10" t="s">
        <v>416</v>
      </c>
      <c r="O109" s="11">
        <v>342.13150000000002</v>
      </c>
    </row>
    <row r="110" spans="1:15" outlineLevel="1" x14ac:dyDescent="0.3">
      <c r="L110" s="10" t="s">
        <v>417</v>
      </c>
      <c r="M110" s="10" t="s">
        <v>418</v>
      </c>
      <c r="N110" s="10" t="s">
        <v>419</v>
      </c>
      <c r="O110" s="11">
        <v>340.07940000000002</v>
      </c>
    </row>
    <row r="111" spans="1:15" x14ac:dyDescent="0.3">
      <c r="A111" t="s">
        <v>41</v>
      </c>
      <c r="B111">
        <v>43</v>
      </c>
      <c r="C111">
        <v>18</v>
      </c>
      <c r="D111">
        <v>7</v>
      </c>
      <c r="E111">
        <v>7.2575000000000003</v>
      </c>
      <c r="F111">
        <v>0.46892</v>
      </c>
      <c r="G111">
        <v>0.65881999999999996</v>
      </c>
      <c r="H111" s="3">
        <v>0.11816</v>
      </c>
      <c r="I111">
        <v>54</v>
      </c>
      <c r="J111">
        <v>0.54</v>
      </c>
      <c r="K111" t="s">
        <v>42</v>
      </c>
      <c r="L111" t="s">
        <v>43</v>
      </c>
    </row>
    <row r="112" spans="1:15" outlineLevel="1" x14ac:dyDescent="0.3">
      <c r="L112" t="s">
        <v>421</v>
      </c>
      <c r="M112" t="s">
        <v>422</v>
      </c>
      <c r="N112" t="s">
        <v>423</v>
      </c>
      <c r="O112">
        <v>616.17729999999995</v>
      </c>
    </row>
    <row r="113" spans="1:15" outlineLevel="1" x14ac:dyDescent="0.3">
      <c r="L113" t="s">
        <v>435</v>
      </c>
      <c r="M113" t="s">
        <v>436</v>
      </c>
      <c r="N113" t="s">
        <v>437</v>
      </c>
      <c r="O113" s="11">
        <v>862.29089999999997</v>
      </c>
    </row>
    <row r="114" spans="1:15" outlineLevel="1" x14ac:dyDescent="0.3">
      <c r="L114" t="s">
        <v>438</v>
      </c>
      <c r="M114" t="s">
        <v>439</v>
      </c>
      <c r="N114" t="s">
        <v>440</v>
      </c>
      <c r="O114" s="11">
        <v>584.22739999999999</v>
      </c>
    </row>
    <row r="115" spans="1:15" outlineLevel="1" x14ac:dyDescent="0.3">
      <c r="L115" t="s">
        <v>424</v>
      </c>
      <c r="M115" t="s">
        <v>425</v>
      </c>
      <c r="N115" t="s">
        <v>426</v>
      </c>
      <c r="O115">
        <v>836.27520000000004</v>
      </c>
    </row>
    <row r="116" spans="1:15" outlineLevel="1" x14ac:dyDescent="0.3">
      <c r="L116" t="s">
        <v>427</v>
      </c>
      <c r="M116" t="s">
        <v>428</v>
      </c>
      <c r="N116" t="s">
        <v>426</v>
      </c>
      <c r="O116">
        <v>836.27520000000004</v>
      </c>
    </row>
    <row r="117" spans="1:15" outlineLevel="1" x14ac:dyDescent="0.3">
      <c r="L117" t="s">
        <v>441</v>
      </c>
      <c r="M117" t="s">
        <v>442</v>
      </c>
      <c r="N117" t="s">
        <v>443</v>
      </c>
      <c r="O117">
        <v>592.26859999999999</v>
      </c>
    </row>
    <row r="118" spans="1:15" outlineLevel="1" x14ac:dyDescent="0.3">
      <c r="L118" t="s">
        <v>429</v>
      </c>
      <c r="M118" t="s">
        <v>430</v>
      </c>
      <c r="N118" t="s">
        <v>431</v>
      </c>
      <c r="O118">
        <v>916.21019999999999</v>
      </c>
    </row>
    <row r="119" spans="1:15" x14ac:dyDescent="0.3">
      <c r="A119" t="s">
        <v>44</v>
      </c>
      <c r="B119">
        <v>19</v>
      </c>
      <c r="C119">
        <v>12</v>
      </c>
      <c r="D119">
        <v>5</v>
      </c>
      <c r="E119">
        <v>3.2067999999999999</v>
      </c>
      <c r="F119">
        <v>0.43099999999999999</v>
      </c>
      <c r="G119">
        <v>0.66430999999999996</v>
      </c>
      <c r="H119" s="3">
        <v>0.11998</v>
      </c>
      <c r="I119">
        <v>16</v>
      </c>
      <c r="J119">
        <v>0.16</v>
      </c>
      <c r="K119" t="s">
        <v>45</v>
      </c>
      <c r="L119" t="s">
        <v>46</v>
      </c>
    </row>
    <row r="120" spans="1:15" x14ac:dyDescent="0.3">
      <c r="A120" t="s">
        <v>47</v>
      </c>
      <c r="B120">
        <v>23</v>
      </c>
      <c r="C120">
        <v>9</v>
      </c>
      <c r="D120">
        <v>4</v>
      </c>
      <c r="E120">
        <v>3.8818999999999999</v>
      </c>
      <c r="F120">
        <v>0.40333000000000002</v>
      </c>
      <c r="G120">
        <v>0.67203999999999997</v>
      </c>
      <c r="H120" s="4">
        <v>0.12261</v>
      </c>
      <c r="I120">
        <v>10</v>
      </c>
      <c r="J120">
        <v>0.1</v>
      </c>
      <c r="K120" t="s">
        <v>48</v>
      </c>
      <c r="L120" t="s">
        <v>49</v>
      </c>
    </row>
    <row r="121" spans="1:15" outlineLevel="1" x14ac:dyDescent="0.3">
      <c r="L121" s="10" t="s">
        <v>363</v>
      </c>
      <c r="M121" s="10" t="s">
        <v>364</v>
      </c>
      <c r="N121" s="10" t="s">
        <v>362</v>
      </c>
      <c r="O121" s="11">
        <v>260.02969999999999</v>
      </c>
    </row>
    <row r="122" spans="1:15" outlineLevel="1" x14ac:dyDescent="0.3">
      <c r="L122" s="10" t="s">
        <v>399</v>
      </c>
      <c r="M122" s="10" t="s">
        <v>402</v>
      </c>
      <c r="N122" s="10" t="s">
        <v>362</v>
      </c>
      <c r="O122" s="11">
        <v>260.02969999999999</v>
      </c>
    </row>
    <row r="123" spans="1:15" outlineLevel="1" x14ac:dyDescent="0.3">
      <c r="L123" s="10" t="s">
        <v>391</v>
      </c>
      <c r="M123" s="10" t="s">
        <v>392</v>
      </c>
      <c r="N123" s="10" t="s">
        <v>362</v>
      </c>
      <c r="O123" s="11">
        <v>260.02969999999999</v>
      </c>
    </row>
    <row r="124" spans="1:15" outlineLevel="1" x14ac:dyDescent="0.3">
      <c r="L124" s="10" t="s">
        <v>444</v>
      </c>
      <c r="M124" s="10" t="s">
        <v>447</v>
      </c>
      <c r="N124" s="10" t="s">
        <v>362</v>
      </c>
      <c r="O124" s="11">
        <v>260.02969999999999</v>
      </c>
    </row>
    <row r="125" spans="1:15" outlineLevel="1" x14ac:dyDescent="0.3">
      <c r="L125" s="10" t="s">
        <v>445</v>
      </c>
      <c r="M125" s="10" t="s">
        <v>446</v>
      </c>
      <c r="N125" s="10" t="s">
        <v>352</v>
      </c>
      <c r="O125" s="11">
        <v>180.0634</v>
      </c>
    </row>
    <row r="126" spans="1:15" outlineLevel="1" x14ac:dyDescent="0.3">
      <c r="L126" s="10" t="s">
        <v>350</v>
      </c>
      <c r="M126" s="10" t="s">
        <v>351</v>
      </c>
      <c r="N126" s="10" t="s">
        <v>352</v>
      </c>
      <c r="O126" s="11">
        <v>180.0634</v>
      </c>
    </row>
    <row r="127" spans="1:15" x14ac:dyDescent="0.3">
      <c r="A127" t="s">
        <v>50</v>
      </c>
      <c r="B127">
        <v>11</v>
      </c>
      <c r="C127">
        <v>9</v>
      </c>
      <c r="D127">
        <v>4</v>
      </c>
      <c r="E127">
        <v>1.8566</v>
      </c>
      <c r="F127">
        <v>0.40333000000000002</v>
      </c>
      <c r="G127">
        <v>0.67203999999999997</v>
      </c>
      <c r="H127" s="4">
        <v>0.12261</v>
      </c>
      <c r="I127">
        <v>24</v>
      </c>
      <c r="J127">
        <v>0.24</v>
      </c>
      <c r="K127" t="s">
        <v>51</v>
      </c>
      <c r="L127" t="s">
        <v>52</v>
      </c>
    </row>
    <row r="128" spans="1:15" outlineLevel="1" x14ac:dyDescent="0.3">
      <c r="L128" s="10" t="s">
        <v>448</v>
      </c>
      <c r="M128" s="10" t="s">
        <v>449</v>
      </c>
      <c r="N128" s="10" t="s">
        <v>450</v>
      </c>
      <c r="O128" s="11">
        <v>595.14520000000005</v>
      </c>
    </row>
    <row r="129" spans="1:16" outlineLevel="1" x14ac:dyDescent="0.3">
      <c r="L129" s="10" t="s">
        <v>451</v>
      </c>
      <c r="M129" s="10" t="s">
        <v>452</v>
      </c>
      <c r="N129" s="10" t="s">
        <v>453</v>
      </c>
      <c r="O129" s="11">
        <v>627.15610000000004</v>
      </c>
    </row>
    <row r="130" spans="1:16" outlineLevel="1" x14ac:dyDescent="0.3">
      <c r="L130" s="10" t="s">
        <v>454</v>
      </c>
      <c r="M130" s="10" t="s">
        <v>455</v>
      </c>
      <c r="N130" s="10" t="s">
        <v>456</v>
      </c>
      <c r="O130" s="11">
        <v>581.15060000000005</v>
      </c>
    </row>
    <row r="131" spans="1:16" outlineLevel="1" x14ac:dyDescent="0.3">
      <c r="L131" s="10" t="s">
        <v>457</v>
      </c>
      <c r="M131" s="10" t="s">
        <v>458</v>
      </c>
      <c r="N131" s="10" t="s">
        <v>459</v>
      </c>
      <c r="O131" s="11">
        <v>597.14559999999994</v>
      </c>
    </row>
    <row r="132" spans="1:16" x14ac:dyDescent="0.3">
      <c r="A132" t="s">
        <v>53</v>
      </c>
      <c r="B132">
        <v>10</v>
      </c>
      <c r="C132">
        <v>10</v>
      </c>
      <c r="D132">
        <v>4</v>
      </c>
      <c r="E132">
        <v>1.6878</v>
      </c>
      <c r="F132">
        <v>0.50017</v>
      </c>
      <c r="G132">
        <v>0.74765000000000004</v>
      </c>
      <c r="H132" s="5">
        <v>0.15325</v>
      </c>
      <c r="I132">
        <v>25</v>
      </c>
      <c r="J132">
        <v>0.25</v>
      </c>
      <c r="K132" t="s">
        <v>54</v>
      </c>
      <c r="L132" t="s">
        <v>55</v>
      </c>
    </row>
    <row r="133" spans="1:16" outlineLevel="1" x14ac:dyDescent="0.3">
      <c r="L133" s="10" t="s">
        <v>460</v>
      </c>
      <c r="M133" s="10" t="s">
        <v>461</v>
      </c>
      <c r="N133" s="10" t="s">
        <v>462</v>
      </c>
      <c r="O133" s="11">
        <v>166.04910000000001</v>
      </c>
    </row>
    <row r="134" spans="1:16" outlineLevel="1" x14ac:dyDescent="0.3">
      <c r="L134" s="10" t="s">
        <v>463</v>
      </c>
      <c r="M134" s="10" t="s">
        <v>473</v>
      </c>
      <c r="N134" s="10" t="s">
        <v>464</v>
      </c>
      <c r="O134" s="11">
        <v>180.06469999999999</v>
      </c>
    </row>
    <row r="135" spans="1:16" outlineLevel="1" x14ac:dyDescent="0.3">
      <c r="L135" s="10" t="s">
        <v>465</v>
      </c>
      <c r="M135" s="10" t="s">
        <v>466</v>
      </c>
      <c r="N135" s="10" t="s">
        <v>462</v>
      </c>
      <c r="O135" s="11">
        <v>166.04910000000001</v>
      </c>
    </row>
    <row r="136" spans="1:16" outlineLevel="1" x14ac:dyDescent="0.3">
      <c r="L136" s="10" t="s">
        <v>467</v>
      </c>
      <c r="M136" s="10" t="s">
        <v>474</v>
      </c>
      <c r="N136" s="10" t="s">
        <v>464</v>
      </c>
      <c r="O136" s="11">
        <v>180.06469999999999</v>
      </c>
    </row>
    <row r="137" spans="1:16" outlineLevel="1" x14ac:dyDescent="0.3">
      <c r="L137" s="10" t="s">
        <v>468</v>
      </c>
      <c r="M137" s="10" t="s">
        <v>469</v>
      </c>
      <c r="N137" s="10" t="s">
        <v>470</v>
      </c>
      <c r="O137" s="11">
        <v>182.04400000000001</v>
      </c>
    </row>
    <row r="138" spans="1:16" outlineLevel="1" x14ac:dyDescent="0.3">
      <c r="L138" s="10" t="s">
        <v>471</v>
      </c>
      <c r="M138" s="10" t="s">
        <v>472</v>
      </c>
      <c r="N138" s="10" t="s">
        <v>470</v>
      </c>
      <c r="O138" s="11">
        <v>182.04400000000001</v>
      </c>
    </row>
    <row r="139" spans="1:16" x14ac:dyDescent="0.3">
      <c r="A139" t="s">
        <v>56</v>
      </c>
      <c r="B139">
        <v>20</v>
      </c>
      <c r="C139">
        <v>10</v>
      </c>
      <c r="D139">
        <v>4</v>
      </c>
      <c r="E139">
        <v>3.3755999999999999</v>
      </c>
      <c r="F139">
        <v>0.50017</v>
      </c>
      <c r="G139">
        <v>0.74765000000000004</v>
      </c>
      <c r="H139" s="5">
        <v>0.15325</v>
      </c>
      <c r="I139">
        <v>42</v>
      </c>
      <c r="J139">
        <v>0.42</v>
      </c>
      <c r="K139" t="s">
        <v>57</v>
      </c>
      <c r="L139" t="s">
        <v>58</v>
      </c>
    </row>
    <row r="140" spans="1:16" outlineLevel="1" x14ac:dyDescent="0.3">
      <c r="L140" t="s">
        <v>475</v>
      </c>
      <c r="M140" t="s">
        <v>476</v>
      </c>
      <c r="N140" s="10" t="s">
        <v>362</v>
      </c>
      <c r="O140" s="11">
        <v>260.02969999999999</v>
      </c>
      <c r="P140" s="11"/>
    </row>
    <row r="141" spans="1:16" outlineLevel="1" x14ac:dyDescent="0.3">
      <c r="L141" t="s">
        <v>377</v>
      </c>
      <c r="M141" t="s">
        <v>378</v>
      </c>
      <c r="N141" t="s">
        <v>362</v>
      </c>
      <c r="O141" s="11">
        <v>260.02969999999999</v>
      </c>
      <c r="P141" s="11"/>
    </row>
    <row r="142" spans="1:16" outlineLevel="1" x14ac:dyDescent="0.3">
      <c r="L142" t="s">
        <v>381</v>
      </c>
      <c r="M142" t="s">
        <v>382</v>
      </c>
      <c r="N142" t="s">
        <v>362</v>
      </c>
      <c r="O142" s="11">
        <v>260.02969999999999</v>
      </c>
      <c r="P142" s="11"/>
    </row>
    <row r="143" spans="1:16" outlineLevel="1" x14ac:dyDescent="0.3">
      <c r="L143" t="s">
        <v>374</v>
      </c>
      <c r="M143" t="s">
        <v>375</v>
      </c>
      <c r="N143" t="s">
        <v>376</v>
      </c>
      <c r="O143" s="11">
        <v>180.0634</v>
      </c>
      <c r="P143" s="11"/>
    </row>
    <row r="144" spans="1:16" outlineLevel="1" x14ac:dyDescent="0.3">
      <c r="L144" t="s">
        <v>379</v>
      </c>
      <c r="M144" t="s">
        <v>380</v>
      </c>
      <c r="N144" t="s">
        <v>362</v>
      </c>
      <c r="O144" s="11">
        <v>260.02969999999999</v>
      </c>
      <c r="P144" s="11"/>
    </row>
    <row r="145" spans="1:15" x14ac:dyDescent="0.3">
      <c r="A145" t="s">
        <v>59</v>
      </c>
      <c r="B145">
        <v>22</v>
      </c>
      <c r="C145">
        <v>7</v>
      </c>
      <c r="D145">
        <v>3</v>
      </c>
      <c r="E145">
        <v>3.7132000000000001</v>
      </c>
      <c r="F145">
        <v>0.47943000000000002</v>
      </c>
      <c r="G145">
        <v>0.77342</v>
      </c>
      <c r="H145" s="6">
        <v>0.1663</v>
      </c>
      <c r="I145">
        <v>25</v>
      </c>
      <c r="J145">
        <v>0.25</v>
      </c>
      <c r="K145" t="s">
        <v>60</v>
      </c>
      <c r="L145" t="s">
        <v>61</v>
      </c>
    </row>
    <row r="146" spans="1:15" x14ac:dyDescent="0.3">
      <c r="A146" t="s">
        <v>62</v>
      </c>
      <c r="B146">
        <v>32</v>
      </c>
      <c r="C146">
        <v>14</v>
      </c>
      <c r="D146">
        <v>5</v>
      </c>
      <c r="E146">
        <v>5.4009999999999998</v>
      </c>
      <c r="F146">
        <v>0.59433000000000002</v>
      </c>
      <c r="G146">
        <v>0.79015999999999997</v>
      </c>
      <c r="H146" s="5">
        <v>0.17571000000000001</v>
      </c>
      <c r="I146">
        <v>21</v>
      </c>
      <c r="J146">
        <v>0.21</v>
      </c>
      <c r="K146" t="s">
        <v>63</v>
      </c>
      <c r="L146" t="s">
        <v>64</v>
      </c>
    </row>
    <row r="147" spans="1:15" outlineLevel="1" x14ac:dyDescent="0.3">
      <c r="L147" s="10" t="s">
        <v>330</v>
      </c>
      <c r="M147" s="10" t="s">
        <v>488</v>
      </c>
      <c r="N147" s="10" t="s">
        <v>492</v>
      </c>
      <c r="O147" s="10">
        <v>116.04730000000001</v>
      </c>
    </row>
    <row r="148" spans="1:15" outlineLevel="1" x14ac:dyDescent="0.3">
      <c r="L148" s="10" t="s">
        <v>477</v>
      </c>
      <c r="M148" s="10" t="s">
        <v>478</v>
      </c>
      <c r="N148" s="10" t="s">
        <v>479</v>
      </c>
      <c r="O148" s="10">
        <v>102.0317</v>
      </c>
    </row>
    <row r="149" spans="1:15" outlineLevel="1" x14ac:dyDescent="0.3">
      <c r="L149" s="10" t="s">
        <v>480</v>
      </c>
      <c r="M149" s="10" t="s">
        <v>489</v>
      </c>
      <c r="N149" s="10" t="s">
        <v>479</v>
      </c>
      <c r="O149" s="10">
        <v>102.0317</v>
      </c>
    </row>
    <row r="150" spans="1:15" outlineLevel="1" x14ac:dyDescent="0.3">
      <c r="L150" s="10" t="s">
        <v>481</v>
      </c>
      <c r="M150" s="10" t="s">
        <v>482</v>
      </c>
      <c r="N150" s="10" t="s">
        <v>493</v>
      </c>
      <c r="O150" s="10">
        <v>104.04730000000001</v>
      </c>
    </row>
    <row r="151" spans="1:15" outlineLevel="1" x14ac:dyDescent="0.3">
      <c r="L151" s="10" t="s">
        <v>339</v>
      </c>
      <c r="M151" s="10" t="s">
        <v>490</v>
      </c>
      <c r="N151" s="10" t="s">
        <v>340</v>
      </c>
      <c r="O151" s="10">
        <v>130.06299999999999</v>
      </c>
    </row>
    <row r="152" spans="1:15" outlineLevel="1" x14ac:dyDescent="0.3">
      <c r="L152" s="10" t="s">
        <v>154</v>
      </c>
      <c r="M152" s="10" t="s">
        <v>491</v>
      </c>
      <c r="N152" s="10" t="s">
        <v>479</v>
      </c>
      <c r="O152" s="10">
        <v>102.0317</v>
      </c>
    </row>
    <row r="153" spans="1:15" outlineLevel="1" x14ac:dyDescent="0.3">
      <c r="L153" s="10" t="s">
        <v>483</v>
      </c>
      <c r="M153" s="10" t="s">
        <v>484</v>
      </c>
      <c r="N153" s="10" t="s">
        <v>485</v>
      </c>
      <c r="O153" s="10">
        <v>867.16759999999999</v>
      </c>
    </row>
    <row r="154" spans="1:15" outlineLevel="1" x14ac:dyDescent="0.3">
      <c r="L154" s="10" t="s">
        <v>486</v>
      </c>
      <c r="M154" s="10" t="s">
        <v>487</v>
      </c>
      <c r="N154" s="10" t="s">
        <v>485</v>
      </c>
      <c r="O154" s="10">
        <v>867.16759999999999</v>
      </c>
    </row>
    <row r="155" spans="1:15" x14ac:dyDescent="0.3">
      <c r="A155" t="s">
        <v>65</v>
      </c>
      <c r="B155">
        <v>63</v>
      </c>
      <c r="C155">
        <v>30</v>
      </c>
      <c r="D155">
        <v>10</v>
      </c>
      <c r="E155">
        <v>10.632999999999999</v>
      </c>
      <c r="F155">
        <v>0.66830000000000001</v>
      </c>
      <c r="G155">
        <v>0.79286999999999996</v>
      </c>
      <c r="H155" s="5">
        <v>0.17732000000000001</v>
      </c>
      <c r="I155">
        <v>42</v>
      </c>
      <c r="J155">
        <v>0.42</v>
      </c>
      <c r="K155" t="s">
        <v>66</v>
      </c>
      <c r="L155" t="s">
        <v>67</v>
      </c>
    </row>
    <row r="156" spans="1:15" outlineLevel="1" x14ac:dyDescent="0.3">
      <c r="L156" s="10" t="s">
        <v>494</v>
      </c>
      <c r="M156" s="10" t="s">
        <v>495</v>
      </c>
      <c r="N156" s="10" t="s">
        <v>523</v>
      </c>
      <c r="O156" s="11">
        <v>338.06279999999998</v>
      </c>
    </row>
    <row r="157" spans="1:15" outlineLevel="1" x14ac:dyDescent="0.3">
      <c r="L157" s="10" t="s">
        <v>496</v>
      </c>
      <c r="M157" s="10" t="s">
        <v>497</v>
      </c>
      <c r="N157" s="10" t="s">
        <v>522</v>
      </c>
      <c r="O157" s="11">
        <v>454.07369999999997</v>
      </c>
    </row>
    <row r="158" spans="1:15" outlineLevel="1" x14ac:dyDescent="0.3">
      <c r="L158" s="10" t="s">
        <v>498</v>
      </c>
      <c r="M158" s="10" t="s">
        <v>499</v>
      </c>
      <c r="N158" s="10" t="s">
        <v>500</v>
      </c>
      <c r="O158" s="11">
        <v>366.05770000000001</v>
      </c>
    </row>
    <row r="159" spans="1:15" outlineLevel="1" x14ac:dyDescent="0.3">
      <c r="L159" s="10" t="s">
        <v>501</v>
      </c>
      <c r="M159" s="10" t="s">
        <v>518</v>
      </c>
      <c r="N159" s="10" t="s">
        <v>502</v>
      </c>
      <c r="O159" s="11">
        <v>463.07400000000001</v>
      </c>
    </row>
    <row r="160" spans="1:15" outlineLevel="1" x14ac:dyDescent="0.3">
      <c r="L160" s="10" t="s">
        <v>503</v>
      </c>
      <c r="M160" s="10" t="s">
        <v>519</v>
      </c>
      <c r="N160" s="10" t="s">
        <v>521</v>
      </c>
      <c r="O160" s="11">
        <v>136.0385</v>
      </c>
    </row>
    <row r="161" spans="1:15" outlineLevel="1" x14ac:dyDescent="0.3">
      <c r="L161" s="10" t="s">
        <v>504</v>
      </c>
      <c r="M161" s="10" t="s">
        <v>505</v>
      </c>
      <c r="N161" s="10" t="s">
        <v>506</v>
      </c>
      <c r="O161" s="11">
        <v>158.04400000000001</v>
      </c>
    </row>
    <row r="162" spans="1:15" outlineLevel="1" x14ac:dyDescent="0.3">
      <c r="L162" s="10" t="s">
        <v>507</v>
      </c>
      <c r="M162" s="10" t="s">
        <v>508</v>
      </c>
      <c r="N162" s="10" t="s">
        <v>509</v>
      </c>
      <c r="O162" s="11">
        <v>559.07169999999996</v>
      </c>
    </row>
    <row r="163" spans="1:15" outlineLevel="1" x14ac:dyDescent="0.3">
      <c r="L163" s="10" t="s">
        <v>510</v>
      </c>
      <c r="M163" s="10" t="s">
        <v>520</v>
      </c>
      <c r="N163" s="10" t="s">
        <v>511</v>
      </c>
      <c r="O163" s="11">
        <v>135.05449999999999</v>
      </c>
    </row>
    <row r="164" spans="1:15" outlineLevel="1" x14ac:dyDescent="0.3">
      <c r="L164" s="10" t="s">
        <v>512</v>
      </c>
      <c r="M164" s="10" t="s">
        <v>513</v>
      </c>
      <c r="N164" s="10" t="s">
        <v>514</v>
      </c>
      <c r="O164" s="11">
        <v>268.08080000000001</v>
      </c>
    </row>
    <row r="165" spans="1:15" outlineLevel="1" x14ac:dyDescent="0.3">
      <c r="L165" s="10" t="s">
        <v>515</v>
      </c>
      <c r="M165" s="10" t="s">
        <v>516</v>
      </c>
      <c r="N165" s="10" t="s">
        <v>517</v>
      </c>
      <c r="O165" s="11">
        <v>284.07569999999998</v>
      </c>
    </row>
    <row r="166" spans="1:15" x14ac:dyDescent="0.3">
      <c r="A166" t="s">
        <v>68</v>
      </c>
      <c r="B166">
        <v>21</v>
      </c>
      <c r="C166">
        <v>11</v>
      </c>
      <c r="D166">
        <v>4</v>
      </c>
      <c r="E166">
        <v>3.5444</v>
      </c>
      <c r="F166">
        <v>0.58952000000000004</v>
      </c>
      <c r="G166">
        <v>0.80867999999999995</v>
      </c>
      <c r="H166" s="6">
        <v>0.18715999999999999</v>
      </c>
      <c r="I166">
        <v>30</v>
      </c>
      <c r="J166">
        <v>0.3</v>
      </c>
      <c r="K166" t="s">
        <v>69</v>
      </c>
      <c r="L166" t="s">
        <v>70</v>
      </c>
    </row>
    <row r="167" spans="1:15" x14ac:dyDescent="0.3">
      <c r="A167" t="s">
        <v>71</v>
      </c>
      <c r="B167">
        <v>4</v>
      </c>
      <c r="C167">
        <v>4</v>
      </c>
      <c r="D167">
        <v>2</v>
      </c>
      <c r="E167">
        <v>0.67512000000000005</v>
      </c>
      <c r="F167">
        <v>0.44597999999999999</v>
      </c>
      <c r="G167">
        <v>0.82608000000000004</v>
      </c>
      <c r="H167" s="6">
        <v>0.19907</v>
      </c>
      <c r="I167">
        <v>65</v>
      </c>
      <c r="J167">
        <v>0.65</v>
      </c>
      <c r="K167" t="s">
        <v>72</v>
      </c>
      <c r="L167" t="s">
        <v>73</v>
      </c>
    </row>
    <row r="168" spans="1:15" x14ac:dyDescent="0.3">
      <c r="A168" t="s">
        <v>74</v>
      </c>
      <c r="B168">
        <v>16</v>
      </c>
      <c r="C168">
        <v>15</v>
      </c>
      <c r="D168">
        <v>5</v>
      </c>
      <c r="E168">
        <v>2.7004999999999999</v>
      </c>
      <c r="F168">
        <v>0.66551000000000005</v>
      </c>
      <c r="G168">
        <v>0.83730000000000004</v>
      </c>
      <c r="H168" s="7">
        <v>0.20743</v>
      </c>
      <c r="I168">
        <v>32</v>
      </c>
      <c r="J168">
        <v>0.32</v>
      </c>
      <c r="K168" t="s">
        <v>75</v>
      </c>
      <c r="L168" t="s">
        <v>76</v>
      </c>
    </row>
    <row r="169" spans="1:15" outlineLevel="1" x14ac:dyDescent="0.3">
      <c r="L169" t="s">
        <v>355</v>
      </c>
      <c r="M169" s="10" t="s">
        <v>356</v>
      </c>
      <c r="N169" s="10" t="s">
        <v>352</v>
      </c>
      <c r="O169" s="11">
        <v>180.0634</v>
      </c>
    </row>
    <row r="170" spans="1:15" outlineLevel="1" x14ac:dyDescent="0.3">
      <c r="L170" t="s">
        <v>524</v>
      </c>
      <c r="M170" t="s">
        <v>525</v>
      </c>
      <c r="N170" t="s">
        <v>526</v>
      </c>
      <c r="O170" s="11">
        <v>422.08249999999998</v>
      </c>
    </row>
    <row r="171" spans="1:15" outlineLevel="1" x14ac:dyDescent="0.3">
      <c r="L171" t="s">
        <v>527</v>
      </c>
      <c r="M171" t="s">
        <v>528</v>
      </c>
      <c r="N171" t="s">
        <v>526</v>
      </c>
      <c r="O171" s="11">
        <v>422.08249999999998</v>
      </c>
    </row>
    <row r="172" spans="1:15" outlineLevel="1" x14ac:dyDescent="0.3">
      <c r="L172" t="s">
        <v>391</v>
      </c>
      <c r="M172" s="10" t="s">
        <v>392</v>
      </c>
      <c r="N172" s="10" t="s">
        <v>359</v>
      </c>
      <c r="O172" s="11">
        <v>260.02969999999999</v>
      </c>
    </row>
    <row r="173" spans="1:15" outlineLevel="1" x14ac:dyDescent="0.3">
      <c r="L173" t="s">
        <v>475</v>
      </c>
      <c r="M173" s="10" t="s">
        <v>476</v>
      </c>
      <c r="N173" s="10" t="s">
        <v>359</v>
      </c>
      <c r="O173" s="11">
        <v>260.02969999999999</v>
      </c>
    </row>
    <row r="174" spans="1:15" outlineLevel="1" x14ac:dyDescent="0.3">
      <c r="L174" t="s">
        <v>397</v>
      </c>
      <c r="M174" s="10" t="s">
        <v>398</v>
      </c>
      <c r="N174" s="10" t="s">
        <v>352</v>
      </c>
      <c r="O174" s="11">
        <v>180.0634</v>
      </c>
    </row>
    <row r="175" spans="1:15" outlineLevel="1" x14ac:dyDescent="0.3">
      <c r="L175" t="s">
        <v>529</v>
      </c>
      <c r="M175" s="10" t="s">
        <v>530</v>
      </c>
      <c r="N175" t="s">
        <v>526</v>
      </c>
      <c r="O175" s="11">
        <v>422.08249999999998</v>
      </c>
    </row>
    <row r="176" spans="1:15" outlineLevel="1" x14ac:dyDescent="0.3">
      <c r="L176" t="s">
        <v>178</v>
      </c>
      <c r="M176" s="10" t="s">
        <v>531</v>
      </c>
      <c r="N176" s="10" t="s">
        <v>359</v>
      </c>
      <c r="O176" s="11">
        <v>260.02969999999999</v>
      </c>
    </row>
    <row r="177" spans="1:15" x14ac:dyDescent="0.3">
      <c r="A177" t="s">
        <v>77</v>
      </c>
      <c r="B177">
        <v>32</v>
      </c>
      <c r="C177">
        <v>5</v>
      </c>
      <c r="D177">
        <v>2</v>
      </c>
      <c r="E177">
        <v>5.4009999999999998</v>
      </c>
      <c r="F177">
        <v>0.58182</v>
      </c>
      <c r="G177">
        <v>0.88795000000000002</v>
      </c>
      <c r="H177" s="6">
        <v>0.25444</v>
      </c>
      <c r="I177">
        <v>28</v>
      </c>
      <c r="J177">
        <v>0.28000000000000003</v>
      </c>
      <c r="K177" t="s">
        <v>78</v>
      </c>
      <c r="L177" t="s">
        <v>79</v>
      </c>
    </row>
    <row r="178" spans="1:15" x14ac:dyDescent="0.3">
      <c r="A178" t="s">
        <v>80</v>
      </c>
      <c r="B178">
        <v>6</v>
      </c>
      <c r="C178">
        <v>5</v>
      </c>
      <c r="D178">
        <v>2</v>
      </c>
      <c r="E178">
        <v>1.0126999999999999</v>
      </c>
      <c r="F178">
        <v>0.58182</v>
      </c>
      <c r="G178">
        <v>0.88795000000000002</v>
      </c>
      <c r="H178" s="6">
        <v>0.25444</v>
      </c>
      <c r="I178">
        <v>43</v>
      </c>
      <c r="J178">
        <v>0.43</v>
      </c>
      <c r="K178" t="s">
        <v>81</v>
      </c>
      <c r="L178" t="s">
        <v>82</v>
      </c>
    </row>
    <row r="179" spans="1:15" x14ac:dyDescent="0.3">
      <c r="A179" t="s">
        <v>83</v>
      </c>
      <c r="B179">
        <v>11</v>
      </c>
      <c r="C179">
        <v>5</v>
      </c>
      <c r="D179">
        <v>2</v>
      </c>
      <c r="E179">
        <v>1.8566</v>
      </c>
      <c r="F179">
        <v>0.58182</v>
      </c>
      <c r="G179">
        <v>0.88795000000000002</v>
      </c>
      <c r="H179" s="6">
        <v>0.25444</v>
      </c>
      <c r="I179">
        <v>71</v>
      </c>
      <c r="J179">
        <v>0.71</v>
      </c>
      <c r="K179" t="s">
        <v>84</v>
      </c>
      <c r="L179" t="s">
        <v>85</v>
      </c>
    </row>
    <row r="180" spans="1:15" x14ac:dyDescent="0.3">
      <c r="A180" t="s">
        <v>86</v>
      </c>
      <c r="B180">
        <v>45</v>
      </c>
      <c r="C180">
        <v>37</v>
      </c>
      <c r="D180">
        <v>11</v>
      </c>
      <c r="E180">
        <v>7.5951000000000004</v>
      </c>
      <c r="F180">
        <v>0.82443999999999995</v>
      </c>
      <c r="G180">
        <v>0.89983000000000002</v>
      </c>
      <c r="H180" s="7">
        <v>0.26851000000000003</v>
      </c>
      <c r="I180">
        <v>41</v>
      </c>
      <c r="J180">
        <v>0.41</v>
      </c>
      <c r="K180" t="s">
        <v>87</v>
      </c>
      <c r="L180" t="s">
        <v>88</v>
      </c>
    </row>
    <row r="181" spans="1:15" outlineLevel="1" x14ac:dyDescent="0.3">
      <c r="L181" t="s">
        <v>532</v>
      </c>
      <c r="M181" s="10" t="s">
        <v>533</v>
      </c>
      <c r="N181" s="10" t="s">
        <v>534</v>
      </c>
      <c r="O181" s="12">
        <v>580.03430000000003</v>
      </c>
    </row>
    <row r="182" spans="1:15" outlineLevel="1" x14ac:dyDescent="0.3">
      <c r="L182" t="s">
        <v>393</v>
      </c>
      <c r="M182" s="10" t="s">
        <v>394</v>
      </c>
      <c r="N182" s="10" t="s">
        <v>362</v>
      </c>
      <c r="O182" s="11">
        <v>260.02969999999999</v>
      </c>
    </row>
    <row r="183" spans="1:15" outlineLevel="1" x14ac:dyDescent="0.3">
      <c r="L183" t="s">
        <v>391</v>
      </c>
      <c r="M183" s="10" t="s">
        <v>392</v>
      </c>
      <c r="N183" s="10" t="s">
        <v>362</v>
      </c>
      <c r="O183" s="11">
        <v>260.02969999999999</v>
      </c>
    </row>
    <row r="184" spans="1:15" outlineLevel="1" x14ac:dyDescent="0.3">
      <c r="L184" t="s">
        <v>535</v>
      </c>
      <c r="M184" s="10" t="s">
        <v>536</v>
      </c>
      <c r="N184" s="10" t="s">
        <v>537</v>
      </c>
      <c r="O184" s="11">
        <v>536.04449999999997</v>
      </c>
    </row>
    <row r="185" spans="1:15" outlineLevel="1" x14ac:dyDescent="0.3">
      <c r="L185" t="s">
        <v>357</v>
      </c>
      <c r="M185" s="10" t="s">
        <v>358</v>
      </c>
      <c r="N185" s="10" t="s">
        <v>362</v>
      </c>
      <c r="O185" s="11">
        <v>260.02969999999999</v>
      </c>
    </row>
    <row r="186" spans="1:15" outlineLevel="1" x14ac:dyDescent="0.3">
      <c r="L186" t="s">
        <v>178</v>
      </c>
      <c r="M186" s="10" t="s">
        <v>531</v>
      </c>
      <c r="N186" s="10" t="s">
        <v>362</v>
      </c>
      <c r="O186" s="11">
        <v>260.02969999999999</v>
      </c>
    </row>
    <row r="187" spans="1:15" outlineLevel="1" x14ac:dyDescent="0.3">
      <c r="L187" t="s">
        <v>350</v>
      </c>
      <c r="M187" s="10" t="s">
        <v>351</v>
      </c>
      <c r="N187" s="10" t="s">
        <v>376</v>
      </c>
      <c r="O187" s="11">
        <v>180.0634</v>
      </c>
    </row>
    <row r="188" spans="1:15" outlineLevel="1" x14ac:dyDescent="0.3">
      <c r="L188" t="s">
        <v>360</v>
      </c>
      <c r="M188" s="10" t="s">
        <v>361</v>
      </c>
      <c r="N188" s="10" t="s">
        <v>362</v>
      </c>
      <c r="O188" s="11">
        <v>260.02969999999999</v>
      </c>
    </row>
    <row r="189" spans="1:15" outlineLevel="1" x14ac:dyDescent="0.3">
      <c r="L189" t="s">
        <v>366</v>
      </c>
      <c r="M189" s="10" t="s">
        <v>367</v>
      </c>
      <c r="N189" s="10" t="s">
        <v>368</v>
      </c>
      <c r="O189" s="11">
        <v>164.0685</v>
      </c>
    </row>
    <row r="190" spans="1:15" outlineLevel="1" x14ac:dyDescent="0.3">
      <c r="L190" t="s">
        <v>538</v>
      </c>
      <c r="M190" s="10" t="s">
        <v>539</v>
      </c>
      <c r="N190" s="10" t="s">
        <v>540</v>
      </c>
      <c r="O190" s="11">
        <v>150.05279999999999</v>
      </c>
    </row>
    <row r="191" spans="1:15" outlineLevel="1" x14ac:dyDescent="0.3">
      <c r="L191" t="s">
        <v>399</v>
      </c>
      <c r="M191" s="10" t="s">
        <v>402</v>
      </c>
      <c r="N191" s="10" t="s">
        <v>362</v>
      </c>
      <c r="O191" s="11">
        <v>260.02969999999999</v>
      </c>
    </row>
    <row r="192" spans="1:15" outlineLevel="1" x14ac:dyDescent="0.3">
      <c r="L192" t="s">
        <v>353</v>
      </c>
      <c r="M192" s="10" t="s">
        <v>354</v>
      </c>
      <c r="N192" s="10" t="s">
        <v>376</v>
      </c>
      <c r="O192" s="11">
        <v>180.0634</v>
      </c>
    </row>
    <row r="193" spans="1:15" outlineLevel="1" x14ac:dyDescent="0.3">
      <c r="L193" t="s">
        <v>541</v>
      </c>
      <c r="M193" s="10" t="s">
        <v>542</v>
      </c>
      <c r="N193" s="13" t="s">
        <v>376</v>
      </c>
      <c r="O193" s="11">
        <v>180.0634</v>
      </c>
    </row>
    <row r="194" spans="1:15" outlineLevel="1" x14ac:dyDescent="0.3">
      <c r="L194" s="10" t="s">
        <v>543</v>
      </c>
      <c r="M194" s="10" t="s">
        <v>555</v>
      </c>
      <c r="N194" s="10" t="s">
        <v>544</v>
      </c>
      <c r="O194" s="11">
        <v>179.07939999999999</v>
      </c>
    </row>
    <row r="195" spans="1:15" outlineLevel="1" x14ac:dyDescent="0.3">
      <c r="L195" t="s">
        <v>545</v>
      </c>
      <c r="M195" s="10" t="s">
        <v>546</v>
      </c>
      <c r="N195" s="10" t="s">
        <v>534</v>
      </c>
      <c r="O195" s="11">
        <v>580.03430000000003</v>
      </c>
    </row>
    <row r="196" spans="1:15" outlineLevel="1" x14ac:dyDescent="0.3">
      <c r="L196" s="10" t="s">
        <v>547</v>
      </c>
      <c r="M196" s="10" t="s">
        <v>548</v>
      </c>
      <c r="N196" s="10" t="s">
        <v>537</v>
      </c>
      <c r="O196" s="11">
        <v>536.04449999999997</v>
      </c>
    </row>
    <row r="197" spans="1:15" outlineLevel="1" x14ac:dyDescent="0.3">
      <c r="L197" t="s">
        <v>363</v>
      </c>
      <c r="M197" s="10" t="s">
        <v>364</v>
      </c>
      <c r="N197" s="10" t="s">
        <v>362</v>
      </c>
      <c r="O197" s="11">
        <v>260.02969999999999</v>
      </c>
    </row>
    <row r="198" spans="1:15" outlineLevel="1" x14ac:dyDescent="0.3">
      <c r="L198" t="s">
        <v>369</v>
      </c>
      <c r="M198" s="10" t="s">
        <v>556</v>
      </c>
      <c r="N198" s="10" t="s">
        <v>370</v>
      </c>
      <c r="O198" s="11">
        <v>244.03479999999999</v>
      </c>
    </row>
    <row r="199" spans="1:15" outlineLevel="1" x14ac:dyDescent="0.3">
      <c r="L199" t="s">
        <v>549</v>
      </c>
      <c r="M199" s="10" t="s">
        <v>550</v>
      </c>
      <c r="N199" s="10" t="s">
        <v>537</v>
      </c>
      <c r="O199" s="11">
        <v>536.04449999999997</v>
      </c>
    </row>
    <row r="200" spans="1:15" outlineLevel="1" x14ac:dyDescent="0.3">
      <c r="L200" t="s">
        <v>551</v>
      </c>
      <c r="M200" s="10" t="s">
        <v>552</v>
      </c>
      <c r="N200" s="10" t="s">
        <v>540</v>
      </c>
      <c r="O200" s="11">
        <v>150.05279999999999</v>
      </c>
    </row>
    <row r="201" spans="1:15" outlineLevel="1" x14ac:dyDescent="0.3">
      <c r="L201" s="10" t="s">
        <v>553</v>
      </c>
      <c r="M201" s="10" t="s">
        <v>554</v>
      </c>
      <c r="N201" s="10" t="s">
        <v>537</v>
      </c>
      <c r="O201" s="11">
        <v>536.04449999999997</v>
      </c>
    </row>
    <row r="202" spans="1:15" x14ac:dyDescent="0.3">
      <c r="A202" t="s">
        <v>89</v>
      </c>
      <c r="B202">
        <v>18</v>
      </c>
      <c r="C202">
        <v>10</v>
      </c>
      <c r="D202">
        <v>3</v>
      </c>
      <c r="E202">
        <v>3.0379999999999998</v>
      </c>
      <c r="F202">
        <v>0.75117999999999996</v>
      </c>
      <c r="G202">
        <v>0.91910999999999998</v>
      </c>
      <c r="H202" s="6">
        <v>0.29513</v>
      </c>
      <c r="I202">
        <v>55</v>
      </c>
      <c r="J202">
        <v>0.55000000000000004</v>
      </c>
      <c r="K202" t="s">
        <v>90</v>
      </c>
      <c r="L202" t="s">
        <v>91</v>
      </c>
    </row>
    <row r="203" spans="1:15" x14ac:dyDescent="0.3">
      <c r="A203" t="s">
        <v>92</v>
      </c>
      <c r="B203">
        <v>28</v>
      </c>
      <c r="C203">
        <v>14</v>
      </c>
      <c r="D203">
        <v>4</v>
      </c>
      <c r="E203">
        <v>4.7257999999999996</v>
      </c>
      <c r="F203">
        <v>0.79390000000000005</v>
      </c>
      <c r="G203">
        <v>0.92235</v>
      </c>
      <c r="H203" s="7">
        <v>0.30016999999999999</v>
      </c>
      <c r="I203">
        <v>41</v>
      </c>
      <c r="J203">
        <v>0.41</v>
      </c>
      <c r="K203" t="s">
        <v>93</v>
      </c>
      <c r="L203" t="s">
        <v>94</v>
      </c>
    </row>
    <row r="204" spans="1:15" s="10" customFormat="1" outlineLevel="1" x14ac:dyDescent="0.3">
      <c r="L204" s="10" t="s">
        <v>557</v>
      </c>
      <c r="M204" s="10" t="s">
        <v>560</v>
      </c>
      <c r="N204" s="10" t="s">
        <v>561</v>
      </c>
      <c r="O204" s="11">
        <v>218.10550000000001</v>
      </c>
    </row>
    <row r="205" spans="1:15" s="10" customFormat="1" outlineLevel="1" x14ac:dyDescent="0.3">
      <c r="L205" s="10" t="s">
        <v>558</v>
      </c>
      <c r="M205" s="10" t="s">
        <v>562</v>
      </c>
      <c r="N205" s="10" t="s">
        <v>563</v>
      </c>
      <c r="O205" s="11">
        <v>175.0633</v>
      </c>
    </row>
    <row r="206" spans="1:15" s="10" customFormat="1" outlineLevel="1" x14ac:dyDescent="0.3">
      <c r="H206" s="14"/>
      <c r="L206" s="10" t="s">
        <v>160</v>
      </c>
      <c r="M206" s="10" t="s">
        <v>564</v>
      </c>
      <c r="N206" s="10" t="s">
        <v>565</v>
      </c>
      <c r="O206" s="11">
        <v>881.14689999999996</v>
      </c>
    </row>
    <row r="207" spans="1:15" s="10" customFormat="1" outlineLevel="1" x14ac:dyDescent="0.3">
      <c r="H207" s="14"/>
      <c r="L207" s="10" t="s">
        <v>559</v>
      </c>
      <c r="M207" s="10" t="s">
        <v>566</v>
      </c>
      <c r="N207" s="10" t="s">
        <v>563</v>
      </c>
      <c r="O207" s="11">
        <v>175.0633</v>
      </c>
    </row>
    <row r="208" spans="1:15" x14ac:dyDescent="0.3">
      <c r="A208" t="s">
        <v>95</v>
      </c>
      <c r="B208">
        <v>22</v>
      </c>
      <c r="C208">
        <v>6</v>
      </c>
      <c r="D208">
        <v>2</v>
      </c>
      <c r="E208">
        <v>3.7132000000000001</v>
      </c>
      <c r="F208">
        <v>0.69140999999999997</v>
      </c>
      <c r="G208">
        <v>0.92786999999999997</v>
      </c>
      <c r="H208" s="6">
        <v>0.30924000000000001</v>
      </c>
      <c r="I208">
        <v>33</v>
      </c>
      <c r="J208">
        <v>0.33</v>
      </c>
      <c r="K208" t="s">
        <v>96</v>
      </c>
      <c r="L208" t="s">
        <v>97</v>
      </c>
    </row>
    <row r="209" spans="1:15" x14ac:dyDescent="0.3">
      <c r="A209" t="s">
        <v>98</v>
      </c>
      <c r="B209">
        <v>18</v>
      </c>
      <c r="C209">
        <v>18</v>
      </c>
      <c r="D209">
        <v>5</v>
      </c>
      <c r="E209">
        <v>3.0379999999999998</v>
      </c>
      <c r="F209">
        <v>0.82691999999999999</v>
      </c>
      <c r="G209">
        <v>0.92888999999999999</v>
      </c>
      <c r="H209" s="7">
        <v>0.31097000000000002</v>
      </c>
      <c r="I209">
        <v>60</v>
      </c>
      <c r="J209">
        <v>0.6</v>
      </c>
      <c r="K209" t="s">
        <v>99</v>
      </c>
      <c r="L209" t="s">
        <v>100</v>
      </c>
    </row>
    <row r="210" spans="1:15" outlineLevel="1" x14ac:dyDescent="0.3">
      <c r="H210" s="7"/>
      <c r="L210" t="s">
        <v>567</v>
      </c>
      <c r="M210" t="s">
        <v>568</v>
      </c>
      <c r="N210" t="s">
        <v>362</v>
      </c>
      <c r="O210" s="11">
        <v>260.02969999999999</v>
      </c>
    </row>
    <row r="211" spans="1:15" outlineLevel="1" x14ac:dyDescent="0.3">
      <c r="L211" t="s">
        <v>374</v>
      </c>
      <c r="M211" s="10" t="s">
        <v>375</v>
      </c>
      <c r="N211" s="10" t="s">
        <v>376</v>
      </c>
      <c r="O211" s="11">
        <v>108.0634</v>
      </c>
    </row>
    <row r="212" spans="1:15" outlineLevel="1" x14ac:dyDescent="0.3">
      <c r="L212" s="10" t="s">
        <v>569</v>
      </c>
      <c r="M212" s="10" t="s">
        <v>573</v>
      </c>
      <c r="N212" s="10" t="s">
        <v>376</v>
      </c>
      <c r="O212" s="11">
        <v>180.0634</v>
      </c>
    </row>
    <row r="213" spans="1:15" outlineLevel="1" x14ac:dyDescent="0.3">
      <c r="H213" s="7"/>
      <c r="L213" t="s">
        <v>532</v>
      </c>
      <c r="M213" s="10" t="s">
        <v>533</v>
      </c>
      <c r="N213" s="10" t="s">
        <v>534</v>
      </c>
      <c r="O213" s="12">
        <v>580.03430000000003</v>
      </c>
    </row>
    <row r="214" spans="1:15" outlineLevel="1" x14ac:dyDescent="0.3">
      <c r="H214" s="7"/>
      <c r="L214" t="s">
        <v>570</v>
      </c>
      <c r="M214" s="10" t="s">
        <v>571</v>
      </c>
      <c r="N214" s="10" t="s">
        <v>572</v>
      </c>
      <c r="O214" s="11">
        <v>210.0376</v>
      </c>
    </row>
    <row r="215" spans="1:15" x14ac:dyDescent="0.3">
      <c r="A215" t="s">
        <v>101</v>
      </c>
      <c r="B215">
        <v>46</v>
      </c>
      <c r="C215">
        <v>11</v>
      </c>
      <c r="D215">
        <v>3</v>
      </c>
      <c r="E215">
        <v>7.7638999999999996</v>
      </c>
      <c r="F215">
        <v>0.81181000000000003</v>
      </c>
      <c r="G215">
        <v>0.94364999999999999</v>
      </c>
      <c r="H215" s="6">
        <v>0.33911000000000002</v>
      </c>
      <c r="I215">
        <v>48</v>
      </c>
      <c r="J215">
        <v>0.48</v>
      </c>
      <c r="K215" t="s">
        <v>102</v>
      </c>
      <c r="L215" t="s">
        <v>103</v>
      </c>
    </row>
    <row r="216" spans="1:15" x14ac:dyDescent="0.3">
      <c r="A216" t="s">
        <v>104</v>
      </c>
      <c r="B216">
        <v>29</v>
      </c>
      <c r="C216">
        <v>11</v>
      </c>
      <c r="D216">
        <v>3</v>
      </c>
      <c r="E216">
        <v>4.8945999999999996</v>
      </c>
      <c r="F216">
        <v>0.81181000000000003</v>
      </c>
      <c r="G216">
        <v>0.94364999999999999</v>
      </c>
      <c r="H216" s="8">
        <v>0.33911000000000002</v>
      </c>
      <c r="I216">
        <v>14</v>
      </c>
      <c r="J216">
        <v>0.14000000000000001</v>
      </c>
      <c r="K216" t="s">
        <v>105</v>
      </c>
      <c r="L216" t="s">
        <v>106</v>
      </c>
    </row>
    <row r="217" spans="1:15" outlineLevel="1" x14ac:dyDescent="0.3">
      <c r="H217" s="7"/>
      <c r="L217" t="s">
        <v>574</v>
      </c>
      <c r="M217" t="s">
        <v>577</v>
      </c>
      <c r="N217" t="s">
        <v>578</v>
      </c>
      <c r="O217">
        <v>128.05860000000001</v>
      </c>
    </row>
    <row r="218" spans="1:15" outlineLevel="1" x14ac:dyDescent="0.3">
      <c r="L218" t="s">
        <v>575</v>
      </c>
      <c r="M218" s="10" t="s">
        <v>579</v>
      </c>
      <c r="N218" s="10" t="s">
        <v>580</v>
      </c>
      <c r="O218" s="12">
        <v>311.10050000000001</v>
      </c>
    </row>
    <row r="219" spans="1:15" outlineLevel="1" x14ac:dyDescent="0.3">
      <c r="L219" t="s">
        <v>576</v>
      </c>
      <c r="M219" s="10" t="s">
        <v>581</v>
      </c>
      <c r="N219" s="10" t="s">
        <v>582</v>
      </c>
      <c r="O219" s="11">
        <v>295.10559999999998</v>
      </c>
    </row>
    <row r="220" spans="1:15" x14ac:dyDescent="0.3">
      <c r="A220" t="s">
        <v>107</v>
      </c>
      <c r="B220">
        <v>34</v>
      </c>
      <c r="C220">
        <v>7</v>
      </c>
      <c r="D220">
        <v>2</v>
      </c>
      <c r="E220">
        <v>5.7385000000000002</v>
      </c>
      <c r="F220">
        <v>0.7762</v>
      </c>
      <c r="G220">
        <v>0.95360999999999996</v>
      </c>
      <c r="H220" s="6">
        <v>0.36208000000000001</v>
      </c>
      <c r="I220">
        <v>23</v>
      </c>
      <c r="J220">
        <v>0.23</v>
      </c>
      <c r="K220" t="s">
        <v>108</v>
      </c>
      <c r="L220" t="s">
        <v>109</v>
      </c>
    </row>
    <row r="221" spans="1:15" x14ac:dyDescent="0.3">
      <c r="A221" t="s">
        <v>110</v>
      </c>
      <c r="B221">
        <v>11</v>
      </c>
      <c r="C221">
        <v>7</v>
      </c>
      <c r="D221">
        <v>2</v>
      </c>
      <c r="E221">
        <v>1.8566</v>
      </c>
      <c r="F221">
        <v>0.7762</v>
      </c>
      <c r="G221">
        <v>0.95360999999999996</v>
      </c>
      <c r="H221" s="6">
        <v>0.36208000000000001</v>
      </c>
      <c r="I221">
        <v>66</v>
      </c>
      <c r="J221">
        <v>0.66</v>
      </c>
      <c r="K221" t="s">
        <v>111</v>
      </c>
      <c r="L221" t="s">
        <v>112</v>
      </c>
    </row>
    <row r="222" spans="1:15" x14ac:dyDescent="0.3">
      <c r="A222" t="s">
        <v>113</v>
      </c>
      <c r="B222">
        <v>10</v>
      </c>
      <c r="C222">
        <v>7</v>
      </c>
      <c r="D222">
        <v>2</v>
      </c>
      <c r="E222">
        <v>1.6878</v>
      </c>
      <c r="F222">
        <v>0.7762</v>
      </c>
      <c r="G222">
        <v>0.95360999999999996</v>
      </c>
      <c r="H222" s="6">
        <v>0.36208000000000001</v>
      </c>
      <c r="I222">
        <v>79</v>
      </c>
      <c r="J222">
        <v>0.79</v>
      </c>
      <c r="K222" t="s">
        <v>114</v>
      </c>
      <c r="L222" t="s">
        <v>115</v>
      </c>
    </row>
    <row r="223" spans="1:15" x14ac:dyDescent="0.3">
      <c r="A223" t="s">
        <v>116</v>
      </c>
      <c r="B223">
        <v>18</v>
      </c>
      <c r="C223">
        <v>7</v>
      </c>
      <c r="D223">
        <v>2</v>
      </c>
      <c r="E223">
        <v>3.0379999999999998</v>
      </c>
      <c r="F223">
        <v>0.7762</v>
      </c>
      <c r="G223">
        <v>0.95360999999999996</v>
      </c>
      <c r="H223" s="6">
        <v>0.36208000000000001</v>
      </c>
      <c r="I223">
        <v>84</v>
      </c>
      <c r="J223">
        <v>0.84</v>
      </c>
      <c r="K223" t="s">
        <v>117</v>
      </c>
      <c r="L223" t="s">
        <v>118</v>
      </c>
    </row>
    <row r="224" spans="1:15" x14ac:dyDescent="0.3">
      <c r="A224" t="s">
        <v>119</v>
      </c>
      <c r="B224">
        <v>15</v>
      </c>
      <c r="C224">
        <v>12</v>
      </c>
      <c r="D224">
        <v>3</v>
      </c>
      <c r="E224">
        <v>2.5316999999999998</v>
      </c>
      <c r="F224">
        <v>0.85948999999999998</v>
      </c>
      <c r="G224">
        <v>0.96101999999999999</v>
      </c>
      <c r="H224" s="6">
        <v>0.38216</v>
      </c>
      <c r="I224">
        <v>85</v>
      </c>
      <c r="J224">
        <v>0.85</v>
      </c>
      <c r="K224" t="s">
        <v>120</v>
      </c>
      <c r="L224" t="s">
        <v>121</v>
      </c>
    </row>
    <row r="225" spans="1:15" x14ac:dyDescent="0.3">
      <c r="A225" t="s">
        <v>122</v>
      </c>
      <c r="B225">
        <v>30</v>
      </c>
      <c r="C225">
        <v>12</v>
      </c>
      <c r="D225">
        <v>3</v>
      </c>
      <c r="E225">
        <v>5.0633999999999997</v>
      </c>
      <c r="F225">
        <v>0.85948999999999998</v>
      </c>
      <c r="G225">
        <v>0.96101999999999999</v>
      </c>
      <c r="H225" s="6">
        <v>0.38216</v>
      </c>
      <c r="I225">
        <v>62</v>
      </c>
      <c r="J225">
        <v>0.62</v>
      </c>
      <c r="K225" t="s">
        <v>123</v>
      </c>
      <c r="L225" t="s">
        <v>124</v>
      </c>
    </row>
    <row r="226" spans="1:15" x14ac:dyDescent="0.3">
      <c r="A226" t="s">
        <v>125</v>
      </c>
      <c r="B226">
        <v>27</v>
      </c>
      <c r="C226">
        <v>13</v>
      </c>
      <c r="D226">
        <v>3</v>
      </c>
      <c r="E226">
        <v>4.5571000000000002</v>
      </c>
      <c r="F226">
        <v>0.89627000000000001</v>
      </c>
      <c r="G226">
        <v>0.97319999999999995</v>
      </c>
      <c r="H226" s="9">
        <v>0.42376999999999998</v>
      </c>
      <c r="I226">
        <v>57</v>
      </c>
      <c r="J226">
        <v>0.56999999999999995</v>
      </c>
      <c r="K226" t="s">
        <v>126</v>
      </c>
      <c r="L226" t="s">
        <v>127</v>
      </c>
    </row>
    <row r="227" spans="1:15" outlineLevel="1" x14ac:dyDescent="0.3">
      <c r="L227" t="s">
        <v>583</v>
      </c>
      <c r="M227" t="s">
        <v>585</v>
      </c>
      <c r="N227" t="s">
        <v>326</v>
      </c>
      <c r="O227">
        <v>148.0736</v>
      </c>
    </row>
    <row r="228" spans="1:15" outlineLevel="1" x14ac:dyDescent="0.3">
      <c r="L228" t="s">
        <v>193</v>
      </c>
      <c r="M228" t="s">
        <v>586</v>
      </c>
      <c r="N228" t="s">
        <v>587</v>
      </c>
      <c r="O228">
        <v>220.18270000000001</v>
      </c>
    </row>
    <row r="229" spans="1:15" outlineLevel="1" x14ac:dyDescent="0.3">
      <c r="L229" t="s">
        <v>584</v>
      </c>
      <c r="M229" t="s">
        <v>589</v>
      </c>
      <c r="N229" t="s">
        <v>588</v>
      </c>
      <c r="O229">
        <v>302.16469999999998</v>
      </c>
    </row>
    <row r="230" spans="1:15" x14ac:dyDescent="0.3">
      <c r="A230" t="s">
        <v>128</v>
      </c>
      <c r="B230">
        <v>16</v>
      </c>
      <c r="C230">
        <v>9</v>
      </c>
      <c r="D230">
        <v>2</v>
      </c>
      <c r="E230">
        <v>2.7004999999999999</v>
      </c>
      <c r="F230">
        <v>0.88680000000000003</v>
      </c>
      <c r="G230">
        <v>0.98087000000000002</v>
      </c>
      <c r="H230">
        <v>0.4592</v>
      </c>
      <c r="I230">
        <v>81</v>
      </c>
      <c r="J230">
        <v>0.81</v>
      </c>
      <c r="K230" t="s">
        <v>129</v>
      </c>
      <c r="L230" t="s">
        <v>130</v>
      </c>
    </row>
    <row r="231" spans="1:15" x14ac:dyDescent="0.3">
      <c r="A231" t="s">
        <v>131</v>
      </c>
      <c r="B231">
        <v>17</v>
      </c>
      <c r="C231">
        <v>9</v>
      </c>
      <c r="D231">
        <v>2</v>
      </c>
      <c r="E231">
        <v>2.8693</v>
      </c>
      <c r="F231">
        <v>0.88680000000000003</v>
      </c>
      <c r="G231">
        <v>0.98087000000000002</v>
      </c>
      <c r="H231">
        <v>0.4592</v>
      </c>
      <c r="I231">
        <v>74</v>
      </c>
      <c r="J231">
        <v>0.74</v>
      </c>
      <c r="K231" t="s">
        <v>132</v>
      </c>
      <c r="L231" t="s">
        <v>133</v>
      </c>
    </row>
    <row r="232" spans="1:15" x14ac:dyDescent="0.3">
      <c r="A232" t="s">
        <v>134</v>
      </c>
      <c r="B232">
        <v>33</v>
      </c>
      <c r="C232">
        <v>14</v>
      </c>
      <c r="D232">
        <v>3</v>
      </c>
      <c r="E232">
        <v>5.5697000000000001</v>
      </c>
      <c r="F232">
        <v>0.92418</v>
      </c>
      <c r="G232">
        <v>0.98168</v>
      </c>
      <c r="H232">
        <v>0.46361000000000002</v>
      </c>
      <c r="I232">
        <v>57</v>
      </c>
      <c r="J232">
        <v>0.56999999999999995</v>
      </c>
      <c r="K232" t="s">
        <v>135</v>
      </c>
      <c r="L232" t="s">
        <v>136</v>
      </c>
    </row>
    <row r="233" spans="1:15" x14ac:dyDescent="0.3">
      <c r="A233" t="s">
        <v>137</v>
      </c>
      <c r="B233">
        <v>37</v>
      </c>
      <c r="C233">
        <v>15</v>
      </c>
      <c r="D233">
        <v>3</v>
      </c>
      <c r="E233">
        <v>6.2447999999999997</v>
      </c>
      <c r="F233">
        <v>0.94508000000000003</v>
      </c>
      <c r="G233">
        <v>0.98753999999999997</v>
      </c>
      <c r="H233">
        <v>0.50146999999999997</v>
      </c>
      <c r="I233">
        <v>62</v>
      </c>
      <c r="J233">
        <v>0.62</v>
      </c>
      <c r="K233" t="s">
        <v>138</v>
      </c>
      <c r="L233" t="s">
        <v>139</v>
      </c>
    </row>
    <row r="234" spans="1:15" x14ac:dyDescent="0.3">
      <c r="A234" t="s">
        <v>140</v>
      </c>
      <c r="B234">
        <v>19</v>
      </c>
      <c r="C234">
        <v>10</v>
      </c>
      <c r="D234">
        <v>2</v>
      </c>
      <c r="E234">
        <v>3.2067999999999999</v>
      </c>
      <c r="F234">
        <v>0.92069999999999996</v>
      </c>
      <c r="G234">
        <v>0.98773</v>
      </c>
      <c r="H234">
        <v>0.50297000000000003</v>
      </c>
      <c r="I234">
        <v>87</v>
      </c>
      <c r="J234">
        <v>0.87</v>
      </c>
      <c r="K234" t="s">
        <v>141</v>
      </c>
      <c r="L234" t="s">
        <v>142</v>
      </c>
    </row>
    <row r="235" spans="1:15" x14ac:dyDescent="0.3">
      <c r="A235" t="s">
        <v>143</v>
      </c>
      <c r="B235">
        <v>65</v>
      </c>
      <c r="C235">
        <v>36</v>
      </c>
      <c r="D235">
        <v>7</v>
      </c>
      <c r="E235">
        <v>10.971</v>
      </c>
      <c r="F235">
        <v>0.99067000000000005</v>
      </c>
      <c r="G235">
        <v>0.99695999999999996</v>
      </c>
      <c r="H235" s="8">
        <v>0.61975999999999998</v>
      </c>
      <c r="I235">
        <v>73</v>
      </c>
      <c r="J235">
        <v>0.73</v>
      </c>
      <c r="K235" t="s">
        <v>144</v>
      </c>
      <c r="L235" t="s">
        <v>145</v>
      </c>
    </row>
    <row r="236" spans="1:15" s="10" customFormat="1" outlineLevel="1" x14ac:dyDescent="0.3">
      <c r="H236" s="15"/>
      <c r="L236" s="10" t="s">
        <v>590</v>
      </c>
      <c r="M236" s="10" t="s">
        <v>595</v>
      </c>
      <c r="N236" s="10" t="s">
        <v>596</v>
      </c>
      <c r="O236" s="10">
        <v>162.0351</v>
      </c>
    </row>
    <row r="237" spans="1:15" outlineLevel="1" x14ac:dyDescent="0.3">
      <c r="H237" s="8"/>
      <c r="L237" t="s">
        <v>591</v>
      </c>
      <c r="M237" t="s">
        <v>597</v>
      </c>
      <c r="N237" t="s">
        <v>598</v>
      </c>
      <c r="O237">
        <v>250.08750000000001</v>
      </c>
    </row>
    <row r="238" spans="1:15" outlineLevel="1" x14ac:dyDescent="0.3">
      <c r="H238" s="8"/>
      <c r="L238" t="s">
        <v>592</v>
      </c>
      <c r="M238" t="s">
        <v>599</v>
      </c>
      <c r="N238" t="s">
        <v>598</v>
      </c>
      <c r="O238">
        <v>250.08750000000001</v>
      </c>
    </row>
    <row r="239" spans="1:15" outlineLevel="1" x14ac:dyDescent="0.3">
      <c r="H239" s="8"/>
      <c r="L239" t="s">
        <v>593</v>
      </c>
      <c r="M239" t="s">
        <v>600</v>
      </c>
      <c r="N239" t="s">
        <v>601</v>
      </c>
      <c r="O239">
        <v>204.08199999999999</v>
      </c>
    </row>
    <row r="240" spans="1:15" outlineLevel="1" x14ac:dyDescent="0.3">
      <c r="H240" s="8"/>
      <c r="L240" t="s">
        <v>594</v>
      </c>
      <c r="M240" t="s">
        <v>602</v>
      </c>
      <c r="N240" t="s">
        <v>603</v>
      </c>
      <c r="O240">
        <v>218.0977</v>
      </c>
    </row>
    <row r="241" spans="1:15" outlineLevel="1" x14ac:dyDescent="0.3">
      <c r="H241" s="8"/>
      <c r="L241" t="s">
        <v>330</v>
      </c>
      <c r="M241" t="s">
        <v>604</v>
      </c>
      <c r="N241" t="s">
        <v>492</v>
      </c>
      <c r="O241">
        <v>116.04730000000001</v>
      </c>
    </row>
    <row r="242" spans="1:15" outlineLevel="1" x14ac:dyDescent="0.3">
      <c r="H242" s="8"/>
      <c r="L242" t="s">
        <v>339</v>
      </c>
      <c r="M242" t="s">
        <v>605</v>
      </c>
      <c r="N242" t="s">
        <v>340</v>
      </c>
      <c r="O242">
        <v>130.06299999999999</v>
      </c>
    </row>
    <row r="243" spans="1:15" x14ac:dyDescent="0.3">
      <c r="A243" t="s">
        <v>146</v>
      </c>
      <c r="B243">
        <v>38</v>
      </c>
      <c r="C243">
        <v>15</v>
      </c>
      <c r="D243">
        <v>2</v>
      </c>
      <c r="E243">
        <v>6.4135999999999997</v>
      </c>
      <c r="F243">
        <v>0.98794000000000004</v>
      </c>
      <c r="G243">
        <v>0.99868999999999997</v>
      </c>
      <c r="H243">
        <v>0.67674999999999996</v>
      </c>
      <c r="I243">
        <v>61</v>
      </c>
      <c r="J243">
        <v>0.61</v>
      </c>
      <c r="K243" t="s">
        <v>147</v>
      </c>
      <c r="L243" t="s">
        <v>148</v>
      </c>
    </row>
    <row r="244" spans="1:15" x14ac:dyDescent="0.3">
      <c r="A244" t="s">
        <v>149</v>
      </c>
      <c r="B244">
        <v>22</v>
      </c>
      <c r="C244">
        <v>15</v>
      </c>
      <c r="D244">
        <v>2</v>
      </c>
      <c r="E244">
        <v>3.7132000000000001</v>
      </c>
      <c r="F244">
        <v>0.98794000000000004</v>
      </c>
      <c r="G244">
        <v>0.99868999999999997</v>
      </c>
      <c r="H244">
        <v>0.67674999999999996</v>
      </c>
      <c r="I244">
        <v>95</v>
      </c>
      <c r="J244">
        <v>0.95</v>
      </c>
      <c r="K244" t="s">
        <v>150</v>
      </c>
      <c r="L244" t="s">
        <v>151</v>
      </c>
    </row>
    <row r="245" spans="1:15" x14ac:dyDescent="0.3">
      <c r="A245" t="s">
        <v>152</v>
      </c>
      <c r="B245">
        <v>4</v>
      </c>
      <c r="C245">
        <v>3</v>
      </c>
      <c r="D245">
        <v>1</v>
      </c>
      <c r="E245">
        <v>0.67512000000000005</v>
      </c>
      <c r="F245">
        <v>0.73240000000000005</v>
      </c>
      <c r="G245">
        <v>1</v>
      </c>
      <c r="H245">
        <v>1</v>
      </c>
      <c r="I245">
        <v>37</v>
      </c>
      <c r="J245">
        <v>0.37</v>
      </c>
      <c r="K245" t="s">
        <v>153</v>
      </c>
      <c r="L245" t="s">
        <v>154</v>
      </c>
    </row>
    <row r="246" spans="1:15" x14ac:dyDescent="0.3">
      <c r="A246" t="s">
        <v>155</v>
      </c>
      <c r="B246">
        <v>44</v>
      </c>
      <c r="C246">
        <v>16</v>
      </c>
      <c r="D246">
        <v>1</v>
      </c>
      <c r="E246">
        <v>7.4263000000000003</v>
      </c>
      <c r="F246">
        <v>0.99919999999999998</v>
      </c>
      <c r="G246">
        <v>1</v>
      </c>
      <c r="H246" s="9">
        <v>1</v>
      </c>
      <c r="I246">
        <v>61</v>
      </c>
      <c r="J246">
        <v>0.61</v>
      </c>
      <c r="K246" t="s">
        <v>156</v>
      </c>
      <c r="L246" t="s">
        <v>157</v>
      </c>
    </row>
    <row r="247" spans="1:15" x14ac:dyDescent="0.3">
      <c r="A247" t="s">
        <v>158</v>
      </c>
      <c r="B247">
        <v>14</v>
      </c>
      <c r="C247">
        <v>8</v>
      </c>
      <c r="D247">
        <v>1</v>
      </c>
      <c r="E247">
        <v>2.3628999999999998</v>
      </c>
      <c r="F247">
        <v>0.97080999999999995</v>
      </c>
      <c r="G247">
        <v>1</v>
      </c>
      <c r="H247">
        <v>1</v>
      </c>
      <c r="I247">
        <v>85</v>
      </c>
      <c r="J247">
        <v>0.85</v>
      </c>
      <c r="K247" t="s">
        <v>159</v>
      </c>
      <c r="L247" t="s">
        <v>160</v>
      </c>
    </row>
    <row r="248" spans="1:15" x14ac:dyDescent="0.3">
      <c r="A248" t="s">
        <v>161</v>
      </c>
      <c r="B248">
        <v>10</v>
      </c>
      <c r="C248">
        <v>1</v>
      </c>
      <c r="D248">
        <v>1</v>
      </c>
      <c r="E248">
        <v>1.6878</v>
      </c>
      <c r="F248">
        <v>0.35499999999999998</v>
      </c>
      <c r="G248">
        <v>1</v>
      </c>
      <c r="H248">
        <v>1</v>
      </c>
      <c r="I248">
        <v>0</v>
      </c>
      <c r="J248">
        <v>0</v>
      </c>
      <c r="K248" t="s">
        <v>162</v>
      </c>
      <c r="L248" t="s">
        <v>163</v>
      </c>
    </row>
    <row r="249" spans="1:15" x14ac:dyDescent="0.3">
      <c r="A249" t="s">
        <v>164</v>
      </c>
      <c r="B249">
        <v>25</v>
      </c>
      <c r="C249">
        <v>10</v>
      </c>
      <c r="D249">
        <v>1</v>
      </c>
      <c r="E249">
        <v>4.2195</v>
      </c>
      <c r="F249">
        <v>0.98804999999999998</v>
      </c>
      <c r="G249">
        <v>1</v>
      </c>
      <c r="H249">
        <v>1</v>
      </c>
      <c r="I249">
        <v>85</v>
      </c>
      <c r="J249">
        <v>0.85</v>
      </c>
      <c r="K249" t="s">
        <v>165</v>
      </c>
      <c r="L249" t="s">
        <v>166</v>
      </c>
    </row>
    <row r="250" spans="1:15" x14ac:dyDescent="0.3">
      <c r="A250" t="s">
        <v>167</v>
      </c>
      <c r="B250">
        <v>6</v>
      </c>
      <c r="C250">
        <v>2</v>
      </c>
      <c r="D250">
        <v>1</v>
      </c>
      <c r="E250">
        <v>1.0126999999999999</v>
      </c>
      <c r="F250">
        <v>0.58435999999999999</v>
      </c>
      <c r="G250">
        <v>1</v>
      </c>
      <c r="H250">
        <v>1</v>
      </c>
      <c r="I250">
        <v>38</v>
      </c>
      <c r="J250">
        <v>0.38</v>
      </c>
      <c r="K250" t="s">
        <v>168</v>
      </c>
      <c r="L250" t="s">
        <v>169</v>
      </c>
    </row>
    <row r="251" spans="1:15" x14ac:dyDescent="0.3">
      <c r="A251" t="s">
        <v>170</v>
      </c>
      <c r="B251">
        <v>19</v>
      </c>
      <c r="C251">
        <v>7</v>
      </c>
      <c r="D251">
        <v>1</v>
      </c>
      <c r="E251">
        <v>3.2067999999999999</v>
      </c>
      <c r="F251">
        <v>0.95445000000000002</v>
      </c>
      <c r="G251">
        <v>1</v>
      </c>
      <c r="H251">
        <v>1</v>
      </c>
      <c r="I251">
        <v>91</v>
      </c>
      <c r="J251">
        <v>0.91</v>
      </c>
      <c r="K251" t="s">
        <v>171</v>
      </c>
      <c r="L251" t="s">
        <v>172</v>
      </c>
    </row>
    <row r="252" spans="1:15" x14ac:dyDescent="0.3">
      <c r="A252" t="s">
        <v>173</v>
      </c>
      <c r="B252">
        <v>28</v>
      </c>
      <c r="C252">
        <v>6</v>
      </c>
      <c r="D252">
        <v>1</v>
      </c>
      <c r="E252">
        <v>4.7257999999999996</v>
      </c>
      <c r="F252">
        <v>0.92898999999999998</v>
      </c>
      <c r="G252">
        <v>1</v>
      </c>
      <c r="H252">
        <v>1</v>
      </c>
      <c r="I252">
        <v>85</v>
      </c>
      <c r="J252">
        <v>0.85</v>
      </c>
      <c r="K252" t="s">
        <v>174</v>
      </c>
      <c r="L252" t="s">
        <v>175</v>
      </c>
    </row>
    <row r="253" spans="1:15" x14ac:dyDescent="0.3">
      <c r="A253" t="s">
        <v>176</v>
      </c>
      <c r="B253">
        <v>21</v>
      </c>
      <c r="C253">
        <v>5</v>
      </c>
      <c r="D253">
        <v>1</v>
      </c>
      <c r="E253">
        <v>3.5444</v>
      </c>
      <c r="F253">
        <v>0.88939000000000001</v>
      </c>
      <c r="G253">
        <v>1</v>
      </c>
      <c r="H253">
        <v>1</v>
      </c>
      <c r="I253">
        <v>74</v>
      </c>
      <c r="J253">
        <v>0.74</v>
      </c>
      <c r="K253" t="s">
        <v>177</v>
      </c>
      <c r="L253" t="s">
        <v>178</v>
      </c>
    </row>
    <row r="254" spans="1:15" x14ac:dyDescent="0.3">
      <c r="A254" t="s">
        <v>179</v>
      </c>
      <c r="B254">
        <v>11</v>
      </c>
      <c r="C254">
        <v>4</v>
      </c>
      <c r="D254">
        <v>1</v>
      </c>
      <c r="E254">
        <v>1.8566</v>
      </c>
      <c r="F254">
        <v>0.82787999999999995</v>
      </c>
      <c r="G254">
        <v>1</v>
      </c>
      <c r="H254">
        <v>1</v>
      </c>
      <c r="I254">
        <v>37</v>
      </c>
      <c r="J254">
        <v>0.37</v>
      </c>
      <c r="K254" t="s">
        <v>180</v>
      </c>
      <c r="L254" t="s">
        <v>181</v>
      </c>
    </row>
    <row r="255" spans="1:15" x14ac:dyDescent="0.3">
      <c r="A255" t="s">
        <v>182</v>
      </c>
      <c r="B255">
        <v>6</v>
      </c>
      <c r="C255">
        <v>5</v>
      </c>
      <c r="D255">
        <v>1</v>
      </c>
      <c r="E255">
        <v>1.0126999999999999</v>
      </c>
      <c r="F255">
        <v>0.88939000000000001</v>
      </c>
      <c r="G255">
        <v>1</v>
      </c>
      <c r="H255">
        <v>1</v>
      </c>
      <c r="I255">
        <v>37</v>
      </c>
      <c r="J255">
        <v>0.37</v>
      </c>
      <c r="K255" t="s">
        <v>183</v>
      </c>
      <c r="L255" t="s">
        <v>184</v>
      </c>
    </row>
    <row r="256" spans="1:15" x14ac:dyDescent="0.3">
      <c r="A256" t="s">
        <v>185</v>
      </c>
      <c r="B256">
        <v>9</v>
      </c>
      <c r="C256">
        <v>9</v>
      </c>
      <c r="D256">
        <v>1</v>
      </c>
      <c r="E256">
        <v>1.5189999999999999</v>
      </c>
      <c r="F256">
        <v>0.98131000000000002</v>
      </c>
      <c r="G256">
        <v>1</v>
      </c>
      <c r="H256" s="9">
        <v>1</v>
      </c>
      <c r="I256">
        <v>86</v>
      </c>
      <c r="J256">
        <v>0.86</v>
      </c>
      <c r="K256" t="s">
        <v>186</v>
      </c>
      <c r="L256" t="s">
        <v>187</v>
      </c>
    </row>
    <row r="257" spans="1:12" x14ac:dyDescent="0.3">
      <c r="A257" t="s">
        <v>188</v>
      </c>
      <c r="B257">
        <v>28</v>
      </c>
      <c r="C257">
        <v>17</v>
      </c>
      <c r="D257">
        <v>1</v>
      </c>
      <c r="E257">
        <v>4.7257999999999996</v>
      </c>
      <c r="F257">
        <v>0.99948999999999999</v>
      </c>
      <c r="G257">
        <v>1</v>
      </c>
      <c r="H257" s="9">
        <v>1</v>
      </c>
      <c r="I257">
        <v>99</v>
      </c>
      <c r="J257">
        <v>0.99</v>
      </c>
      <c r="K257" t="s">
        <v>189</v>
      </c>
      <c r="L257" t="s">
        <v>190</v>
      </c>
    </row>
    <row r="258" spans="1:12" x14ac:dyDescent="0.3">
      <c r="A258" t="s">
        <v>191</v>
      </c>
      <c r="B258">
        <v>24</v>
      </c>
      <c r="C258">
        <v>8</v>
      </c>
      <c r="D258">
        <v>1</v>
      </c>
      <c r="E258">
        <v>4.0507</v>
      </c>
      <c r="F258">
        <v>0.97080999999999995</v>
      </c>
      <c r="G258">
        <v>1</v>
      </c>
      <c r="H258" s="9">
        <v>1</v>
      </c>
      <c r="I258">
        <v>31</v>
      </c>
      <c r="J258">
        <v>0.31</v>
      </c>
      <c r="K258" t="s">
        <v>192</v>
      </c>
      <c r="L258" t="s">
        <v>193</v>
      </c>
    </row>
    <row r="259" spans="1:12" x14ac:dyDescent="0.3">
      <c r="A259" t="s">
        <v>194</v>
      </c>
      <c r="B259">
        <v>6</v>
      </c>
      <c r="C259">
        <v>6</v>
      </c>
      <c r="D259">
        <v>1</v>
      </c>
      <c r="E259">
        <v>1.0126999999999999</v>
      </c>
      <c r="F259">
        <v>0.92898999999999998</v>
      </c>
      <c r="G259">
        <v>1</v>
      </c>
      <c r="H259">
        <v>1</v>
      </c>
      <c r="I259">
        <v>76</v>
      </c>
      <c r="J259">
        <v>0.76</v>
      </c>
      <c r="K259" t="s">
        <v>195</v>
      </c>
      <c r="L259" t="s">
        <v>196</v>
      </c>
    </row>
    <row r="260" spans="1:12" x14ac:dyDescent="0.3">
      <c r="A260" t="s">
        <v>197</v>
      </c>
      <c r="B260">
        <v>8</v>
      </c>
      <c r="C260">
        <v>5</v>
      </c>
      <c r="D260">
        <v>1</v>
      </c>
      <c r="E260">
        <v>1.3502000000000001</v>
      </c>
      <c r="F260">
        <v>0.88939000000000001</v>
      </c>
      <c r="G260">
        <v>1</v>
      </c>
      <c r="H260">
        <v>1</v>
      </c>
      <c r="I260">
        <v>48</v>
      </c>
      <c r="J260">
        <v>0.48</v>
      </c>
      <c r="K260" t="s">
        <v>198</v>
      </c>
      <c r="L260" t="s">
        <v>199</v>
      </c>
    </row>
    <row r="262" spans="1:12" x14ac:dyDescent="0.3">
      <c r="A262" t="s">
        <v>606</v>
      </c>
      <c r="D262">
        <f>SUM(D2:D261)</f>
        <v>241</v>
      </c>
    </row>
  </sheetData>
  <conditionalFormatting sqref="L41:L48">
    <cfRule type="duplicateValues" dxfId="28" priority="30"/>
  </conditionalFormatting>
  <conditionalFormatting sqref="L61:L65">
    <cfRule type="duplicateValues" dxfId="27" priority="29"/>
  </conditionalFormatting>
  <conditionalFormatting sqref="L67:L76">
    <cfRule type="duplicateValues" dxfId="26" priority="27"/>
  </conditionalFormatting>
  <conditionalFormatting sqref="L67:L76">
    <cfRule type="duplicateValues" dxfId="25" priority="28"/>
  </conditionalFormatting>
  <conditionalFormatting sqref="L78:L81">
    <cfRule type="duplicateValues" dxfId="24" priority="26"/>
  </conditionalFormatting>
  <conditionalFormatting sqref="L85:L98">
    <cfRule type="duplicateValues" dxfId="23" priority="24"/>
  </conditionalFormatting>
  <conditionalFormatting sqref="L85:L98">
    <cfRule type="duplicateValues" dxfId="22" priority="25"/>
  </conditionalFormatting>
  <conditionalFormatting sqref="L85:L98">
    <cfRule type="duplicateValues" dxfId="21" priority="23"/>
  </conditionalFormatting>
  <conditionalFormatting sqref="L100:L110">
    <cfRule type="duplicateValues" dxfId="20" priority="22"/>
  </conditionalFormatting>
  <conditionalFormatting sqref="L100:L110">
    <cfRule type="duplicateValues" dxfId="19" priority="21"/>
  </conditionalFormatting>
  <conditionalFormatting sqref="L121:L126">
    <cfRule type="duplicateValues" dxfId="18" priority="19"/>
  </conditionalFormatting>
  <conditionalFormatting sqref="L121:L126">
    <cfRule type="duplicateValues" dxfId="17" priority="20"/>
  </conditionalFormatting>
  <conditionalFormatting sqref="L121:L126">
    <cfRule type="duplicateValues" dxfId="16" priority="18"/>
  </conditionalFormatting>
  <conditionalFormatting sqref="L128:L131">
    <cfRule type="duplicateValues" dxfId="15" priority="17"/>
  </conditionalFormatting>
  <conditionalFormatting sqref="L133:L138">
    <cfRule type="duplicateValues" dxfId="14" priority="16"/>
  </conditionalFormatting>
  <conditionalFormatting sqref="L140:L144">
    <cfRule type="duplicateValues" dxfId="13" priority="13"/>
  </conditionalFormatting>
  <conditionalFormatting sqref="L147:L154">
    <cfRule type="duplicateValues" dxfId="12" priority="12"/>
  </conditionalFormatting>
  <conditionalFormatting sqref="L156:L165">
    <cfRule type="duplicateValues" dxfId="11" priority="11"/>
  </conditionalFormatting>
  <conditionalFormatting sqref="L169:L176">
    <cfRule type="duplicateValues" dxfId="10" priority="9"/>
  </conditionalFormatting>
  <conditionalFormatting sqref="L169:L176">
    <cfRule type="duplicateValues" dxfId="9" priority="10"/>
  </conditionalFormatting>
  <conditionalFormatting sqref="L181:L201">
    <cfRule type="duplicateValues" dxfId="8" priority="4"/>
  </conditionalFormatting>
  <conditionalFormatting sqref="L181:L201">
    <cfRule type="duplicateValues" dxfId="7" priority="5"/>
  </conditionalFormatting>
  <conditionalFormatting sqref="L181:L201">
    <cfRule type="duplicateValues" dxfId="6" priority="6"/>
  </conditionalFormatting>
  <conditionalFormatting sqref="L181:L201">
    <cfRule type="duplicateValues" dxfId="5" priority="7"/>
  </conditionalFormatting>
  <conditionalFormatting sqref="L210:L214">
    <cfRule type="duplicateValues" dxfId="4" priority="2"/>
  </conditionalFormatting>
  <conditionalFormatting sqref="L210:L214">
    <cfRule type="duplicateValues" dxfId="3" priority="1"/>
  </conditionalFormatting>
  <conditionalFormatting sqref="L210:L214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opLeftCell="B1" workbookViewId="0">
      <pane ySplit="1" topLeftCell="A2" activePane="bottomLeft" state="frozen"/>
      <selection pane="bottomLeft" activeCell="M1" sqref="M1:O1"/>
    </sheetView>
  </sheetViews>
  <sheetFormatPr defaultRowHeight="14.4" outlineLevelRow="1" x14ac:dyDescent="0.3"/>
  <cols>
    <col min="1" max="1" width="36.88671875" customWidth="1"/>
    <col min="2" max="4" width="8.77734375" customWidth="1"/>
    <col min="5" max="8" width="12.88671875" customWidth="1"/>
    <col min="9" max="9" width="6.6640625" customWidth="1"/>
    <col min="10" max="10" width="8.33203125" customWidth="1"/>
    <col min="11" max="11" width="6.6640625" customWidth="1"/>
    <col min="12" max="12" width="12.88671875" customWidth="1"/>
    <col min="13" max="13" width="39.3320312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15" x14ac:dyDescent="0.3">
      <c r="A2" t="s">
        <v>83</v>
      </c>
      <c r="B2">
        <v>11</v>
      </c>
      <c r="C2">
        <v>5</v>
      </c>
      <c r="D2">
        <v>4</v>
      </c>
      <c r="E2">
        <v>0.91520999999999997</v>
      </c>
      <c r="F2">
        <v>3.8646000000000002E-3</v>
      </c>
      <c r="G2">
        <v>3.8802999999999997E-2</v>
      </c>
      <c r="H2" s="2">
        <v>3.6594000000000002E-3</v>
      </c>
      <c r="I2">
        <v>1</v>
      </c>
      <c r="J2">
        <v>0.01</v>
      </c>
      <c r="K2" t="s">
        <v>12</v>
      </c>
      <c r="L2" t="s">
        <v>608</v>
      </c>
    </row>
    <row r="3" spans="1:15" s="10" customFormat="1" outlineLevel="1" x14ac:dyDescent="0.3">
      <c r="H3" s="16"/>
      <c r="L3" s="10" t="s">
        <v>609</v>
      </c>
      <c r="M3" s="10" t="s">
        <v>887</v>
      </c>
      <c r="N3" s="10" t="s">
        <v>610</v>
      </c>
      <c r="O3" s="10">
        <v>356.07330000000002</v>
      </c>
    </row>
    <row r="4" spans="1:15" s="10" customFormat="1" outlineLevel="1" x14ac:dyDescent="0.3">
      <c r="H4" s="16"/>
      <c r="L4" s="10" t="s">
        <v>611</v>
      </c>
      <c r="M4" s="10" t="s">
        <v>883</v>
      </c>
      <c r="N4" s="10" t="s">
        <v>612</v>
      </c>
      <c r="O4" s="10">
        <v>276.10700000000003</v>
      </c>
    </row>
    <row r="5" spans="1:15" s="10" customFormat="1" outlineLevel="1" x14ac:dyDescent="0.3">
      <c r="H5" s="16"/>
      <c r="L5" s="10" t="s">
        <v>613</v>
      </c>
      <c r="M5" s="10" t="s">
        <v>614</v>
      </c>
      <c r="N5" s="10" t="s">
        <v>615</v>
      </c>
      <c r="O5" s="10">
        <v>326.12259999999998</v>
      </c>
    </row>
    <row r="6" spans="1:15" s="10" customFormat="1" outlineLevel="1" x14ac:dyDescent="0.3">
      <c r="H6" s="16"/>
      <c r="L6" s="10" t="s">
        <v>616</v>
      </c>
      <c r="M6" s="10" t="s">
        <v>884</v>
      </c>
      <c r="N6" s="10" t="s">
        <v>617</v>
      </c>
      <c r="O6" s="10">
        <v>354.05770000000001</v>
      </c>
    </row>
    <row r="7" spans="1:15" x14ac:dyDescent="0.3">
      <c r="A7" t="s">
        <v>152</v>
      </c>
      <c r="B7">
        <v>4</v>
      </c>
      <c r="C7">
        <v>3</v>
      </c>
      <c r="D7">
        <v>2</v>
      </c>
      <c r="E7">
        <v>0.33280999999999999</v>
      </c>
      <c r="F7">
        <v>8.0685000000000007E-2</v>
      </c>
      <c r="G7">
        <v>0.43567</v>
      </c>
      <c r="H7" s="2">
        <v>1.3453E-2</v>
      </c>
      <c r="I7">
        <v>1</v>
      </c>
      <c r="J7">
        <v>0.01</v>
      </c>
      <c r="K7" t="s">
        <v>15</v>
      </c>
      <c r="L7" t="s">
        <v>618</v>
      </c>
    </row>
    <row r="8" spans="1:15" s="10" customFormat="1" outlineLevel="1" x14ac:dyDescent="0.3">
      <c r="H8" s="16"/>
      <c r="L8" s="10" t="s">
        <v>619</v>
      </c>
      <c r="M8" s="10" t="s">
        <v>886</v>
      </c>
      <c r="N8" s="10" t="s">
        <v>620</v>
      </c>
      <c r="O8" s="10">
        <v>911.15750000000003</v>
      </c>
    </row>
    <row r="9" spans="1:15" s="10" customFormat="1" outlineLevel="1" x14ac:dyDescent="0.3">
      <c r="H9" s="16"/>
      <c r="L9" s="10" t="s">
        <v>154</v>
      </c>
      <c r="M9" s="10" t="s">
        <v>885</v>
      </c>
      <c r="N9" s="10" t="s">
        <v>479</v>
      </c>
      <c r="O9" s="10">
        <v>102.0317</v>
      </c>
    </row>
    <row r="10" spans="1:15" x14ac:dyDescent="0.3">
      <c r="A10" t="s">
        <v>14</v>
      </c>
      <c r="B10">
        <v>10</v>
      </c>
      <c r="C10">
        <v>9</v>
      </c>
      <c r="D10">
        <v>3</v>
      </c>
      <c r="E10">
        <v>0.83201000000000003</v>
      </c>
      <c r="F10">
        <v>0.19694</v>
      </c>
      <c r="G10">
        <v>0.48054999999999998</v>
      </c>
      <c r="H10" s="2">
        <v>1.5779000000000001E-2</v>
      </c>
      <c r="I10">
        <v>18</v>
      </c>
      <c r="J10">
        <v>0.18</v>
      </c>
      <c r="K10" t="s">
        <v>18</v>
      </c>
      <c r="L10" t="s">
        <v>621</v>
      </c>
    </row>
    <row r="11" spans="1:15" outlineLevel="1" x14ac:dyDescent="0.3">
      <c r="H11" s="2"/>
      <c r="L11" t="s">
        <v>218</v>
      </c>
      <c r="M11" s="10" t="s">
        <v>219</v>
      </c>
      <c r="N11" s="10" t="s">
        <v>220</v>
      </c>
      <c r="O11" s="11">
        <v>286.04770000000002</v>
      </c>
    </row>
    <row r="12" spans="1:15" outlineLevel="1" x14ac:dyDescent="0.3">
      <c r="H12" s="2"/>
      <c r="L12" t="s">
        <v>287</v>
      </c>
      <c r="M12" s="10" t="s">
        <v>288</v>
      </c>
      <c r="N12" s="10" t="s">
        <v>220</v>
      </c>
      <c r="O12" s="11">
        <v>286.04770000000002</v>
      </c>
    </row>
    <row r="13" spans="1:15" outlineLevel="1" x14ac:dyDescent="0.3">
      <c r="H13" s="2"/>
      <c r="L13" t="s">
        <v>320</v>
      </c>
      <c r="M13" s="10" t="s">
        <v>321</v>
      </c>
      <c r="N13" s="10" t="s">
        <v>322</v>
      </c>
      <c r="O13" s="11">
        <v>594.1585</v>
      </c>
    </row>
    <row r="14" spans="1:15" x14ac:dyDescent="0.3">
      <c r="A14" t="s">
        <v>17</v>
      </c>
      <c r="B14">
        <v>22</v>
      </c>
      <c r="C14">
        <v>15</v>
      </c>
      <c r="D14">
        <v>4</v>
      </c>
      <c r="E14">
        <v>1.8304</v>
      </c>
      <c r="F14">
        <v>0.25874999999999998</v>
      </c>
      <c r="G14">
        <v>0.49739</v>
      </c>
      <c r="H14" s="2">
        <v>1.6767000000000001E-2</v>
      </c>
      <c r="I14">
        <v>15</v>
      </c>
      <c r="J14">
        <v>0.15</v>
      </c>
      <c r="K14" t="s">
        <v>21</v>
      </c>
      <c r="L14" t="s">
        <v>622</v>
      </c>
    </row>
    <row r="15" spans="1:15" outlineLevel="1" x14ac:dyDescent="0.3">
      <c r="H15" s="2"/>
      <c r="L15" t="s">
        <v>330</v>
      </c>
      <c r="M15" s="10" t="s">
        <v>331</v>
      </c>
      <c r="N15" s="10" t="s">
        <v>332</v>
      </c>
      <c r="O15" s="10">
        <v>116.04730000000001</v>
      </c>
    </row>
    <row r="16" spans="1:15" outlineLevel="1" x14ac:dyDescent="0.3">
      <c r="H16" s="2"/>
      <c r="L16" t="s">
        <v>333</v>
      </c>
      <c r="M16" s="10" t="s">
        <v>334</v>
      </c>
      <c r="N16" s="10" t="s">
        <v>335</v>
      </c>
      <c r="O16" s="10">
        <v>146.05789999999999</v>
      </c>
    </row>
    <row r="17" spans="1:15" outlineLevel="1" x14ac:dyDescent="0.3">
      <c r="H17" s="2"/>
      <c r="L17" t="s">
        <v>336</v>
      </c>
      <c r="M17" s="10" t="s">
        <v>337</v>
      </c>
      <c r="N17" s="10" t="s">
        <v>338</v>
      </c>
      <c r="O17" s="10">
        <v>102.0317</v>
      </c>
    </row>
    <row r="18" spans="1:15" outlineLevel="1" x14ac:dyDescent="0.3">
      <c r="H18" s="2"/>
      <c r="L18" t="s">
        <v>344</v>
      </c>
      <c r="M18" s="10" t="s">
        <v>345</v>
      </c>
      <c r="N18" s="10" t="s">
        <v>346</v>
      </c>
      <c r="O18" s="10">
        <v>174.05279999999999</v>
      </c>
    </row>
    <row r="19" spans="1:15" x14ac:dyDescent="0.3">
      <c r="A19" t="s">
        <v>623</v>
      </c>
      <c r="B19">
        <v>6</v>
      </c>
      <c r="C19">
        <v>4</v>
      </c>
      <c r="D19">
        <v>2</v>
      </c>
      <c r="E19">
        <v>0.49920999999999999</v>
      </c>
      <c r="F19">
        <v>0.14312</v>
      </c>
      <c r="G19">
        <v>0.53398000000000001</v>
      </c>
      <c r="H19" s="2">
        <v>1.9172999999999999E-2</v>
      </c>
      <c r="I19">
        <v>4</v>
      </c>
      <c r="J19">
        <v>0.04</v>
      </c>
      <c r="K19" t="s">
        <v>24</v>
      </c>
      <c r="L19" t="s">
        <v>624</v>
      </c>
    </row>
    <row r="20" spans="1:15" outlineLevel="1" x14ac:dyDescent="0.3">
      <c r="H20" s="2"/>
      <c r="L20" t="s">
        <v>625</v>
      </c>
      <c r="M20" t="s">
        <v>626</v>
      </c>
      <c r="N20" t="s">
        <v>627</v>
      </c>
      <c r="O20">
        <v>360.15730000000002</v>
      </c>
    </row>
    <row r="21" spans="1:15" outlineLevel="1" x14ac:dyDescent="0.3">
      <c r="L21" t="s">
        <v>628</v>
      </c>
      <c r="M21" t="s">
        <v>629</v>
      </c>
      <c r="N21" t="s">
        <v>627</v>
      </c>
      <c r="O21">
        <v>360.15730000000002</v>
      </c>
    </row>
    <row r="22" spans="1:15" x14ac:dyDescent="0.3">
      <c r="A22" t="s">
        <v>44</v>
      </c>
      <c r="B22">
        <v>19</v>
      </c>
      <c r="C22">
        <v>12</v>
      </c>
      <c r="D22">
        <v>3</v>
      </c>
      <c r="E22">
        <v>1.5808</v>
      </c>
      <c r="F22">
        <v>0.35206999999999999</v>
      </c>
      <c r="G22">
        <v>0.64448000000000005</v>
      </c>
      <c r="H22">
        <v>2.9337999999999999E-2</v>
      </c>
      <c r="I22">
        <v>17</v>
      </c>
      <c r="J22">
        <v>0.17</v>
      </c>
      <c r="K22" t="s">
        <v>27</v>
      </c>
      <c r="L22" t="s">
        <v>630</v>
      </c>
    </row>
    <row r="23" spans="1:15" x14ac:dyDescent="0.3">
      <c r="A23" t="s">
        <v>35</v>
      </c>
      <c r="B23">
        <v>26</v>
      </c>
      <c r="C23">
        <v>26</v>
      </c>
      <c r="D23">
        <v>5</v>
      </c>
      <c r="E23">
        <v>2.1631999999999998</v>
      </c>
      <c r="F23">
        <v>0.48901</v>
      </c>
      <c r="G23">
        <v>0.68844000000000005</v>
      </c>
      <c r="H23">
        <v>3.5140999999999999E-2</v>
      </c>
      <c r="I23">
        <v>11</v>
      </c>
      <c r="J23">
        <v>0.11</v>
      </c>
      <c r="K23" t="s">
        <v>30</v>
      </c>
      <c r="L23" t="s">
        <v>631</v>
      </c>
    </row>
    <row r="24" spans="1:15" x14ac:dyDescent="0.3">
      <c r="A24" t="s">
        <v>110</v>
      </c>
      <c r="B24">
        <v>11</v>
      </c>
      <c r="C24">
        <v>7</v>
      </c>
      <c r="D24">
        <v>2</v>
      </c>
      <c r="E24">
        <v>0.91520999999999997</v>
      </c>
      <c r="F24">
        <v>0.35375000000000001</v>
      </c>
      <c r="G24">
        <v>0.73812</v>
      </c>
      <c r="H24">
        <v>4.3559E-2</v>
      </c>
      <c r="I24">
        <v>13</v>
      </c>
      <c r="J24">
        <v>0.13</v>
      </c>
      <c r="K24" t="s">
        <v>33</v>
      </c>
      <c r="L24" t="s">
        <v>632</v>
      </c>
    </row>
    <row r="25" spans="1:15" x14ac:dyDescent="0.3">
      <c r="A25" t="s">
        <v>116</v>
      </c>
      <c r="B25">
        <v>18</v>
      </c>
      <c r="C25">
        <v>7</v>
      </c>
      <c r="D25">
        <v>2</v>
      </c>
      <c r="E25">
        <v>1.4976</v>
      </c>
      <c r="F25">
        <v>0.35375000000000001</v>
      </c>
      <c r="G25">
        <v>0.73812</v>
      </c>
      <c r="H25">
        <v>4.3559E-2</v>
      </c>
      <c r="I25">
        <v>30</v>
      </c>
      <c r="J25">
        <v>0.3</v>
      </c>
      <c r="K25" t="s">
        <v>36</v>
      </c>
      <c r="L25" t="s">
        <v>633</v>
      </c>
    </row>
    <row r="26" spans="1:15" x14ac:dyDescent="0.3">
      <c r="A26" t="s">
        <v>149</v>
      </c>
      <c r="B26">
        <v>22</v>
      </c>
      <c r="C26">
        <v>15</v>
      </c>
      <c r="D26">
        <v>3</v>
      </c>
      <c r="E26">
        <v>1.8304</v>
      </c>
      <c r="F26">
        <v>0.50439999999999996</v>
      </c>
      <c r="G26">
        <v>0.76517999999999997</v>
      </c>
      <c r="H26">
        <v>4.9263000000000001E-2</v>
      </c>
      <c r="I26">
        <v>15</v>
      </c>
      <c r="J26">
        <v>0.15</v>
      </c>
      <c r="K26" t="s">
        <v>39</v>
      </c>
      <c r="L26" t="s">
        <v>634</v>
      </c>
    </row>
    <row r="27" spans="1:15" x14ac:dyDescent="0.3">
      <c r="A27" t="s">
        <v>191</v>
      </c>
      <c r="B27">
        <v>24</v>
      </c>
      <c r="C27">
        <v>8</v>
      </c>
      <c r="D27">
        <v>2</v>
      </c>
      <c r="E27">
        <v>1.9967999999999999</v>
      </c>
      <c r="F27">
        <v>0.42181000000000002</v>
      </c>
      <c r="G27">
        <v>0.78405000000000002</v>
      </c>
      <c r="H27">
        <v>5.3846999999999999E-2</v>
      </c>
      <c r="I27">
        <v>1</v>
      </c>
      <c r="J27">
        <v>0.01</v>
      </c>
      <c r="K27" t="s">
        <v>42</v>
      </c>
      <c r="L27" t="s">
        <v>635</v>
      </c>
    </row>
    <row r="28" spans="1:15" outlineLevel="1" x14ac:dyDescent="0.3">
      <c r="L28" t="s">
        <v>636</v>
      </c>
      <c r="M28" t="s">
        <v>637</v>
      </c>
      <c r="N28" t="s">
        <v>638</v>
      </c>
      <c r="O28">
        <v>382.13099999999997</v>
      </c>
    </row>
    <row r="29" spans="1:15" outlineLevel="1" x14ac:dyDescent="0.3">
      <c r="L29" t="s">
        <v>639</v>
      </c>
      <c r="M29" t="s">
        <v>640</v>
      </c>
      <c r="N29" t="s">
        <v>641</v>
      </c>
      <c r="O29">
        <v>204.18780000000001</v>
      </c>
    </row>
    <row r="30" spans="1:15" s="10" customFormat="1" outlineLevel="1" x14ac:dyDescent="0.3">
      <c r="L30" s="10" t="s">
        <v>642</v>
      </c>
      <c r="M30" s="10" t="s">
        <v>643</v>
      </c>
      <c r="N30" s="10" t="s">
        <v>641</v>
      </c>
      <c r="O30" s="10" t="s">
        <v>644</v>
      </c>
    </row>
    <row r="31" spans="1:15" s="10" customFormat="1" outlineLevel="1" x14ac:dyDescent="0.3">
      <c r="L31" s="10" t="s">
        <v>645</v>
      </c>
      <c r="M31" s="10" t="s">
        <v>646</v>
      </c>
      <c r="N31" s="10" t="s">
        <v>641</v>
      </c>
      <c r="O31" s="10" t="s">
        <v>644</v>
      </c>
    </row>
    <row r="32" spans="1:15" s="10" customFormat="1" outlineLevel="1" x14ac:dyDescent="0.3">
      <c r="L32" s="10" t="s">
        <v>647</v>
      </c>
      <c r="M32" s="10" t="s">
        <v>648</v>
      </c>
      <c r="N32" s="10" t="s">
        <v>641</v>
      </c>
      <c r="O32" s="10" t="s">
        <v>644</v>
      </c>
    </row>
    <row r="33" spans="1:15" s="10" customFormat="1" outlineLevel="1" x14ac:dyDescent="0.3">
      <c r="L33" s="10" t="s">
        <v>649</v>
      </c>
      <c r="M33" s="10" t="s">
        <v>650</v>
      </c>
      <c r="N33" s="10" t="s">
        <v>641</v>
      </c>
      <c r="O33" s="10" t="s">
        <v>644</v>
      </c>
    </row>
    <row r="34" spans="1:15" s="10" customFormat="1" outlineLevel="1" x14ac:dyDescent="0.3">
      <c r="L34" s="10" t="s">
        <v>651</v>
      </c>
      <c r="M34" s="10" t="s">
        <v>652</v>
      </c>
      <c r="N34" s="10" t="s">
        <v>641</v>
      </c>
      <c r="O34" s="10" t="s">
        <v>644</v>
      </c>
    </row>
    <row r="35" spans="1:15" x14ac:dyDescent="0.3">
      <c r="A35" t="s">
        <v>65</v>
      </c>
      <c r="B35">
        <v>63</v>
      </c>
      <c r="C35">
        <v>30</v>
      </c>
      <c r="D35">
        <v>5</v>
      </c>
      <c r="E35">
        <v>5.2416999999999998</v>
      </c>
      <c r="F35">
        <v>0.62744</v>
      </c>
      <c r="G35">
        <v>0.79562999999999995</v>
      </c>
      <c r="H35">
        <v>5.6952999999999997E-2</v>
      </c>
      <c r="I35">
        <v>28</v>
      </c>
      <c r="J35">
        <v>0.28000000000000003</v>
      </c>
      <c r="K35" t="s">
        <v>45</v>
      </c>
      <c r="L35" t="s">
        <v>653</v>
      </c>
    </row>
    <row r="36" spans="1:15" x14ac:dyDescent="0.3">
      <c r="A36" t="s">
        <v>131</v>
      </c>
      <c r="B36">
        <v>17</v>
      </c>
      <c r="C36">
        <v>9</v>
      </c>
      <c r="D36">
        <v>2</v>
      </c>
      <c r="E36">
        <v>1.4144000000000001</v>
      </c>
      <c r="F36">
        <v>0.48605999999999999</v>
      </c>
      <c r="G36">
        <v>0.82199</v>
      </c>
      <c r="H36">
        <v>6.5021999999999996E-2</v>
      </c>
      <c r="I36">
        <v>16</v>
      </c>
      <c r="J36">
        <v>0.16</v>
      </c>
      <c r="K36" t="s">
        <v>48</v>
      </c>
      <c r="L36" t="s">
        <v>654</v>
      </c>
    </row>
    <row r="37" spans="1:15" x14ac:dyDescent="0.3">
      <c r="A37" t="s">
        <v>188</v>
      </c>
      <c r="B37">
        <v>28</v>
      </c>
      <c r="C37">
        <v>17</v>
      </c>
      <c r="D37">
        <v>3</v>
      </c>
      <c r="E37">
        <v>2.3296000000000001</v>
      </c>
      <c r="F37">
        <v>0.59536</v>
      </c>
      <c r="G37">
        <v>0.82457000000000003</v>
      </c>
      <c r="H37">
        <v>6.5898999999999999E-2</v>
      </c>
      <c r="I37">
        <v>16</v>
      </c>
      <c r="J37">
        <v>0.16</v>
      </c>
      <c r="K37" t="s">
        <v>51</v>
      </c>
      <c r="L37" t="s">
        <v>655</v>
      </c>
    </row>
    <row r="38" spans="1:15" x14ac:dyDescent="0.3">
      <c r="A38" t="s">
        <v>11</v>
      </c>
      <c r="B38">
        <v>46</v>
      </c>
      <c r="C38">
        <v>39</v>
      </c>
      <c r="D38">
        <v>6</v>
      </c>
      <c r="E38">
        <v>3.8273000000000001</v>
      </c>
      <c r="F38">
        <v>0.70809999999999995</v>
      </c>
      <c r="G38">
        <v>0.83879000000000004</v>
      </c>
      <c r="H38">
        <v>7.1049000000000001E-2</v>
      </c>
      <c r="I38">
        <v>41</v>
      </c>
      <c r="J38">
        <v>0.41</v>
      </c>
      <c r="K38" t="s">
        <v>54</v>
      </c>
      <c r="L38" t="s">
        <v>656</v>
      </c>
    </row>
    <row r="39" spans="1:15" x14ac:dyDescent="0.3">
      <c r="A39" t="s">
        <v>41</v>
      </c>
      <c r="B39">
        <v>43</v>
      </c>
      <c r="C39">
        <v>18</v>
      </c>
      <c r="D39">
        <v>3</v>
      </c>
      <c r="E39">
        <v>3.5777000000000001</v>
      </c>
      <c r="F39">
        <v>0.63663999999999998</v>
      </c>
      <c r="G39">
        <v>0.84894999999999998</v>
      </c>
      <c r="H39">
        <v>7.5103000000000003E-2</v>
      </c>
      <c r="I39">
        <v>41</v>
      </c>
      <c r="J39">
        <v>0.41</v>
      </c>
      <c r="K39" t="s">
        <v>57</v>
      </c>
      <c r="L39" t="s">
        <v>657</v>
      </c>
    </row>
    <row r="40" spans="1:15" x14ac:dyDescent="0.3">
      <c r="A40" t="s">
        <v>38</v>
      </c>
      <c r="B40">
        <v>42</v>
      </c>
      <c r="C40">
        <v>29</v>
      </c>
      <c r="D40">
        <v>4</v>
      </c>
      <c r="E40">
        <v>3.4944999999999999</v>
      </c>
      <c r="F40">
        <v>0.77898000000000001</v>
      </c>
      <c r="G40">
        <v>0.90576000000000001</v>
      </c>
      <c r="H40">
        <v>0.10629</v>
      </c>
      <c r="I40">
        <v>79</v>
      </c>
      <c r="J40">
        <v>0.79</v>
      </c>
      <c r="K40" t="s">
        <v>60</v>
      </c>
      <c r="L40" t="s">
        <v>658</v>
      </c>
    </row>
    <row r="41" spans="1:15" x14ac:dyDescent="0.3">
      <c r="A41" t="s">
        <v>125</v>
      </c>
      <c r="B41">
        <v>27</v>
      </c>
      <c r="C41">
        <v>13</v>
      </c>
      <c r="D41">
        <v>2</v>
      </c>
      <c r="E41">
        <v>2.2464</v>
      </c>
      <c r="F41">
        <v>0.69486000000000003</v>
      </c>
      <c r="G41">
        <v>0.91810000000000003</v>
      </c>
      <c r="H41">
        <v>0.11602999999999999</v>
      </c>
      <c r="I41">
        <v>38</v>
      </c>
      <c r="J41">
        <v>0.38</v>
      </c>
      <c r="K41" t="s">
        <v>63</v>
      </c>
      <c r="L41" t="s">
        <v>659</v>
      </c>
    </row>
    <row r="42" spans="1:15" x14ac:dyDescent="0.3">
      <c r="A42" t="s">
        <v>62</v>
      </c>
      <c r="B42">
        <v>32</v>
      </c>
      <c r="C42">
        <v>14</v>
      </c>
      <c r="D42">
        <v>2</v>
      </c>
      <c r="E42">
        <v>2.6623999999999999</v>
      </c>
      <c r="F42">
        <v>0.73480000000000001</v>
      </c>
      <c r="G42">
        <v>0.93261000000000005</v>
      </c>
      <c r="H42">
        <v>0.12977</v>
      </c>
      <c r="I42">
        <v>32</v>
      </c>
      <c r="J42">
        <v>0.32</v>
      </c>
      <c r="K42" t="s">
        <v>66</v>
      </c>
      <c r="L42" t="s">
        <v>660</v>
      </c>
    </row>
    <row r="43" spans="1:15" x14ac:dyDescent="0.3">
      <c r="A43" t="s">
        <v>134</v>
      </c>
      <c r="B43">
        <v>33</v>
      </c>
      <c r="C43">
        <v>14</v>
      </c>
      <c r="D43">
        <v>2</v>
      </c>
      <c r="E43">
        <v>2.7456</v>
      </c>
      <c r="F43">
        <v>0.73480000000000001</v>
      </c>
      <c r="G43">
        <v>0.93261000000000005</v>
      </c>
      <c r="H43">
        <v>0.12977</v>
      </c>
      <c r="I43">
        <v>32</v>
      </c>
      <c r="J43">
        <v>0.32</v>
      </c>
      <c r="K43" t="s">
        <v>69</v>
      </c>
      <c r="L43" t="s">
        <v>661</v>
      </c>
    </row>
    <row r="44" spans="1:15" x14ac:dyDescent="0.3">
      <c r="A44" t="s">
        <v>23</v>
      </c>
      <c r="B44">
        <v>20</v>
      </c>
      <c r="C44">
        <v>15</v>
      </c>
      <c r="D44">
        <v>2</v>
      </c>
      <c r="E44">
        <v>1.6639999999999999</v>
      </c>
      <c r="F44">
        <v>0.77024000000000004</v>
      </c>
      <c r="G44">
        <v>0.94457000000000002</v>
      </c>
      <c r="H44">
        <v>0.14371999999999999</v>
      </c>
      <c r="I44">
        <v>61</v>
      </c>
      <c r="J44">
        <v>0.61</v>
      </c>
      <c r="K44" t="s">
        <v>72</v>
      </c>
      <c r="L44" t="s">
        <v>662</v>
      </c>
    </row>
    <row r="45" spans="1:15" x14ac:dyDescent="0.3">
      <c r="A45" t="s">
        <v>146</v>
      </c>
      <c r="B45">
        <v>38</v>
      </c>
      <c r="C45">
        <v>15</v>
      </c>
      <c r="D45">
        <v>2</v>
      </c>
      <c r="E45">
        <v>3.1616</v>
      </c>
      <c r="F45">
        <v>0.77024000000000004</v>
      </c>
      <c r="G45">
        <v>0.94457000000000002</v>
      </c>
      <c r="H45">
        <v>0.14371999999999999</v>
      </c>
      <c r="I45">
        <v>29</v>
      </c>
      <c r="J45">
        <v>0.28999999999999998</v>
      </c>
      <c r="K45" t="s">
        <v>75</v>
      </c>
      <c r="L45" t="s">
        <v>663</v>
      </c>
    </row>
    <row r="46" spans="1:15" x14ac:dyDescent="0.3">
      <c r="A46" t="s">
        <v>74</v>
      </c>
      <c r="B46">
        <v>16</v>
      </c>
      <c r="C46">
        <v>15</v>
      </c>
      <c r="D46">
        <v>2</v>
      </c>
      <c r="E46">
        <v>1.3311999999999999</v>
      </c>
      <c r="F46">
        <v>0.77024000000000004</v>
      </c>
      <c r="G46">
        <v>0.94457000000000002</v>
      </c>
      <c r="H46">
        <v>0.14371999999999999</v>
      </c>
      <c r="I46">
        <v>32</v>
      </c>
      <c r="J46">
        <v>0.32</v>
      </c>
      <c r="K46" t="s">
        <v>78</v>
      </c>
      <c r="L46" t="s">
        <v>664</v>
      </c>
    </row>
    <row r="47" spans="1:15" x14ac:dyDescent="0.3">
      <c r="A47" t="s">
        <v>143</v>
      </c>
      <c r="B47">
        <v>65</v>
      </c>
      <c r="C47">
        <v>36</v>
      </c>
      <c r="D47">
        <v>4</v>
      </c>
      <c r="E47">
        <v>5.4081000000000001</v>
      </c>
      <c r="F47">
        <v>0.90376999999999996</v>
      </c>
      <c r="G47">
        <v>0.96575</v>
      </c>
      <c r="H47">
        <v>0.17841000000000001</v>
      </c>
      <c r="I47">
        <v>35</v>
      </c>
      <c r="J47">
        <v>0.35</v>
      </c>
      <c r="K47" t="s">
        <v>81</v>
      </c>
      <c r="L47" t="s">
        <v>665</v>
      </c>
    </row>
    <row r="48" spans="1:15" x14ac:dyDescent="0.3">
      <c r="A48" t="s">
        <v>86</v>
      </c>
      <c r="B48">
        <v>45</v>
      </c>
      <c r="C48">
        <v>37</v>
      </c>
      <c r="D48">
        <v>3</v>
      </c>
      <c r="E48">
        <v>3.7441</v>
      </c>
      <c r="F48">
        <v>0.97219</v>
      </c>
      <c r="G48">
        <v>0.99358999999999997</v>
      </c>
      <c r="H48">
        <v>0.29479</v>
      </c>
      <c r="I48">
        <v>64</v>
      </c>
      <c r="J48">
        <v>0.64</v>
      </c>
      <c r="K48" t="s">
        <v>84</v>
      </c>
      <c r="L48" t="s">
        <v>666</v>
      </c>
    </row>
    <row r="49" spans="1:12" x14ac:dyDescent="0.3">
      <c r="A49" t="s">
        <v>47</v>
      </c>
      <c r="B49">
        <v>23</v>
      </c>
      <c r="C49">
        <v>9</v>
      </c>
      <c r="D49">
        <v>1</v>
      </c>
      <c r="E49">
        <v>1.9136</v>
      </c>
      <c r="F49">
        <v>0.82521999999999995</v>
      </c>
      <c r="G49">
        <v>1</v>
      </c>
      <c r="H49">
        <v>1</v>
      </c>
      <c r="I49">
        <v>50</v>
      </c>
      <c r="J49">
        <v>0.5</v>
      </c>
      <c r="K49" t="s">
        <v>87</v>
      </c>
      <c r="L49" t="s">
        <v>667</v>
      </c>
    </row>
    <row r="50" spans="1:12" x14ac:dyDescent="0.3">
      <c r="A50" t="s">
        <v>140</v>
      </c>
      <c r="B50">
        <v>19</v>
      </c>
      <c r="C50">
        <v>10</v>
      </c>
      <c r="D50">
        <v>1</v>
      </c>
      <c r="E50">
        <v>1.5808</v>
      </c>
      <c r="F50">
        <v>0.85626999999999998</v>
      </c>
      <c r="G50">
        <v>1</v>
      </c>
      <c r="H50">
        <v>1</v>
      </c>
      <c r="I50">
        <v>63</v>
      </c>
      <c r="J50">
        <v>0.63</v>
      </c>
      <c r="K50" t="s">
        <v>90</v>
      </c>
      <c r="L50" t="s">
        <v>668</v>
      </c>
    </row>
    <row r="51" spans="1:12" x14ac:dyDescent="0.3">
      <c r="A51" t="s">
        <v>98</v>
      </c>
      <c r="B51">
        <v>18</v>
      </c>
      <c r="C51">
        <v>18</v>
      </c>
      <c r="D51">
        <v>1</v>
      </c>
      <c r="E51">
        <v>1.4976</v>
      </c>
      <c r="F51">
        <v>0.97033999999999998</v>
      </c>
      <c r="G51">
        <v>1</v>
      </c>
      <c r="H51">
        <v>1</v>
      </c>
      <c r="I51">
        <v>83</v>
      </c>
      <c r="J51">
        <v>0.83</v>
      </c>
      <c r="K51" t="s">
        <v>93</v>
      </c>
      <c r="L51" t="s">
        <v>669</v>
      </c>
    </row>
    <row r="52" spans="1:12" x14ac:dyDescent="0.3">
      <c r="A52" t="s">
        <v>155</v>
      </c>
      <c r="B52">
        <v>44</v>
      </c>
      <c r="C52">
        <v>16</v>
      </c>
      <c r="D52">
        <v>1</v>
      </c>
      <c r="E52">
        <v>3.6608999999999998</v>
      </c>
      <c r="F52">
        <v>0.95589999999999997</v>
      </c>
      <c r="G52">
        <v>1</v>
      </c>
      <c r="H52">
        <v>1</v>
      </c>
      <c r="I52">
        <v>46</v>
      </c>
      <c r="J52">
        <v>0.46</v>
      </c>
      <c r="K52" t="s">
        <v>96</v>
      </c>
      <c r="L52" t="s">
        <v>636</v>
      </c>
    </row>
    <row r="53" spans="1:12" x14ac:dyDescent="0.3">
      <c r="A53" t="s">
        <v>137</v>
      </c>
      <c r="B53">
        <v>37</v>
      </c>
      <c r="C53">
        <v>15</v>
      </c>
      <c r="D53">
        <v>1</v>
      </c>
      <c r="E53">
        <v>3.0783999999999998</v>
      </c>
      <c r="F53">
        <v>0.94625000000000004</v>
      </c>
      <c r="G53">
        <v>1</v>
      </c>
      <c r="H53">
        <v>1</v>
      </c>
      <c r="I53">
        <v>65</v>
      </c>
      <c r="J53">
        <v>0.65</v>
      </c>
      <c r="K53" t="s">
        <v>99</v>
      </c>
      <c r="L53" t="s">
        <v>670</v>
      </c>
    </row>
    <row r="54" spans="1:12" x14ac:dyDescent="0.3">
      <c r="A54" t="s">
        <v>53</v>
      </c>
      <c r="B54">
        <v>10</v>
      </c>
      <c r="C54">
        <v>10</v>
      </c>
      <c r="D54">
        <v>1</v>
      </c>
      <c r="E54">
        <v>0.83201000000000003</v>
      </c>
      <c r="F54">
        <v>0.85626999999999998</v>
      </c>
      <c r="G54">
        <v>1</v>
      </c>
      <c r="H54">
        <v>1</v>
      </c>
      <c r="I54">
        <v>61</v>
      </c>
      <c r="J54">
        <v>0.61</v>
      </c>
      <c r="K54" t="s">
        <v>102</v>
      </c>
      <c r="L54" t="s">
        <v>671</v>
      </c>
    </row>
    <row r="55" spans="1:12" x14ac:dyDescent="0.3">
      <c r="A55" t="s">
        <v>95</v>
      </c>
      <c r="B55">
        <v>22</v>
      </c>
      <c r="C55">
        <v>6</v>
      </c>
      <c r="D55">
        <v>1</v>
      </c>
      <c r="E55">
        <v>1.8304</v>
      </c>
      <c r="F55">
        <v>0.68637999999999999</v>
      </c>
      <c r="G55">
        <v>1</v>
      </c>
      <c r="H55">
        <v>1</v>
      </c>
      <c r="I55">
        <v>28</v>
      </c>
      <c r="J55">
        <v>0.28000000000000003</v>
      </c>
      <c r="K55" t="s">
        <v>105</v>
      </c>
      <c r="L55" t="s">
        <v>672</v>
      </c>
    </row>
    <row r="56" spans="1:12" x14ac:dyDescent="0.3">
      <c r="A56" t="s">
        <v>122</v>
      </c>
      <c r="B56">
        <v>30</v>
      </c>
      <c r="C56">
        <v>12</v>
      </c>
      <c r="D56">
        <v>1</v>
      </c>
      <c r="E56">
        <v>2.496</v>
      </c>
      <c r="F56">
        <v>0.90290999999999999</v>
      </c>
      <c r="G56">
        <v>1</v>
      </c>
      <c r="H56">
        <v>1</v>
      </c>
      <c r="I56">
        <v>60</v>
      </c>
      <c r="J56">
        <v>0.6</v>
      </c>
      <c r="K56" t="s">
        <v>108</v>
      </c>
      <c r="L56" t="s">
        <v>336</v>
      </c>
    </row>
    <row r="57" spans="1:12" x14ac:dyDescent="0.3">
      <c r="A57" t="s">
        <v>101</v>
      </c>
      <c r="B57">
        <v>46</v>
      </c>
      <c r="C57">
        <v>11</v>
      </c>
      <c r="D57">
        <v>1</v>
      </c>
      <c r="E57">
        <v>3.8273000000000001</v>
      </c>
      <c r="F57">
        <v>0.88185000000000002</v>
      </c>
      <c r="G57">
        <v>1</v>
      </c>
      <c r="H57">
        <v>1</v>
      </c>
      <c r="I57">
        <v>54</v>
      </c>
      <c r="J57">
        <v>0.54</v>
      </c>
      <c r="K57" t="s">
        <v>111</v>
      </c>
      <c r="L57" t="s">
        <v>336</v>
      </c>
    </row>
    <row r="58" spans="1:12" x14ac:dyDescent="0.3">
      <c r="A58" t="s">
        <v>29</v>
      </c>
      <c r="B58">
        <v>15</v>
      </c>
      <c r="C58">
        <v>5</v>
      </c>
      <c r="D58">
        <v>1</v>
      </c>
      <c r="E58">
        <v>1.248</v>
      </c>
      <c r="F58">
        <v>0.61917</v>
      </c>
      <c r="G58">
        <v>1</v>
      </c>
      <c r="H58">
        <v>1</v>
      </c>
      <c r="I58">
        <v>34</v>
      </c>
      <c r="J58">
        <v>0.34</v>
      </c>
      <c r="K58" t="s">
        <v>114</v>
      </c>
      <c r="L58" t="s">
        <v>494</v>
      </c>
    </row>
    <row r="59" spans="1:12" x14ac:dyDescent="0.3">
      <c r="A59" t="s">
        <v>32</v>
      </c>
      <c r="B59">
        <v>16</v>
      </c>
      <c r="C59">
        <v>14</v>
      </c>
      <c r="D59">
        <v>1</v>
      </c>
      <c r="E59">
        <v>1.3311999999999999</v>
      </c>
      <c r="F59">
        <v>0.93450999999999995</v>
      </c>
      <c r="G59">
        <v>1</v>
      </c>
      <c r="H59">
        <v>1</v>
      </c>
      <c r="I59">
        <v>87</v>
      </c>
      <c r="J59">
        <v>0.87</v>
      </c>
      <c r="K59" t="s">
        <v>117</v>
      </c>
      <c r="L59" t="s">
        <v>154</v>
      </c>
    </row>
    <row r="60" spans="1:12" x14ac:dyDescent="0.3">
      <c r="A60" t="s">
        <v>104</v>
      </c>
      <c r="B60">
        <v>29</v>
      </c>
      <c r="C60">
        <v>11</v>
      </c>
      <c r="D60">
        <v>1</v>
      </c>
      <c r="E60">
        <v>2.4127999999999998</v>
      </c>
      <c r="F60">
        <v>0.88185000000000002</v>
      </c>
      <c r="G60">
        <v>1</v>
      </c>
      <c r="H60">
        <v>1</v>
      </c>
      <c r="I60">
        <v>41</v>
      </c>
      <c r="J60">
        <v>0.41</v>
      </c>
      <c r="K60" t="s">
        <v>120</v>
      </c>
      <c r="L60" t="s">
        <v>673</v>
      </c>
    </row>
    <row r="61" spans="1:12" x14ac:dyDescent="0.3">
      <c r="A61" t="s">
        <v>113</v>
      </c>
      <c r="B61">
        <v>10</v>
      </c>
      <c r="C61">
        <v>7</v>
      </c>
      <c r="D61">
        <v>1</v>
      </c>
      <c r="E61">
        <v>0.83201000000000003</v>
      </c>
      <c r="F61">
        <v>0.74182000000000003</v>
      </c>
      <c r="G61">
        <v>1</v>
      </c>
      <c r="H61">
        <v>1</v>
      </c>
      <c r="I61">
        <v>61</v>
      </c>
      <c r="J61">
        <v>0.61</v>
      </c>
      <c r="K61" t="s">
        <v>123</v>
      </c>
      <c r="L61" t="s">
        <v>674</v>
      </c>
    </row>
    <row r="62" spans="1:12" x14ac:dyDescent="0.3">
      <c r="A62" t="s">
        <v>56</v>
      </c>
      <c r="B62">
        <v>20</v>
      </c>
      <c r="C62">
        <v>10</v>
      </c>
      <c r="D62">
        <v>1</v>
      </c>
      <c r="E62">
        <v>1.6639999999999999</v>
      </c>
      <c r="F62">
        <v>0.85626999999999998</v>
      </c>
      <c r="G62">
        <v>1</v>
      </c>
      <c r="H62">
        <v>1</v>
      </c>
      <c r="I62">
        <v>59</v>
      </c>
      <c r="J62">
        <v>0.59</v>
      </c>
      <c r="K62" t="s">
        <v>126</v>
      </c>
      <c r="L62" t="s">
        <v>374</v>
      </c>
    </row>
    <row r="63" spans="1:12" x14ac:dyDescent="0.3">
      <c r="A63" t="s">
        <v>675</v>
      </c>
      <c r="B63">
        <v>13</v>
      </c>
      <c r="C63">
        <v>6</v>
      </c>
      <c r="D63">
        <v>1</v>
      </c>
      <c r="E63">
        <v>1.0815999999999999</v>
      </c>
      <c r="F63">
        <v>0.68637999999999999</v>
      </c>
      <c r="G63">
        <v>1</v>
      </c>
      <c r="H63">
        <v>1</v>
      </c>
      <c r="I63">
        <v>48</v>
      </c>
      <c r="J63">
        <v>0.48</v>
      </c>
      <c r="K63" t="s">
        <v>129</v>
      </c>
      <c r="L63" t="s">
        <v>676</v>
      </c>
    </row>
    <row r="64" spans="1:12" x14ac:dyDescent="0.3">
      <c r="A64" t="s">
        <v>677</v>
      </c>
      <c r="B64">
        <v>9</v>
      </c>
      <c r="C64">
        <v>2</v>
      </c>
      <c r="D64">
        <v>1</v>
      </c>
      <c r="E64">
        <v>0.74880999999999998</v>
      </c>
      <c r="F64">
        <v>0.31962000000000002</v>
      </c>
      <c r="G64">
        <v>1</v>
      </c>
      <c r="H64">
        <v>1</v>
      </c>
      <c r="I64">
        <v>16</v>
      </c>
      <c r="J64">
        <v>0.16</v>
      </c>
      <c r="K64" t="s">
        <v>132</v>
      </c>
      <c r="L64" t="s">
        <v>678</v>
      </c>
    </row>
    <row r="65" spans="1:12" x14ac:dyDescent="0.3">
      <c r="A65" t="s">
        <v>128</v>
      </c>
      <c r="B65">
        <v>16</v>
      </c>
      <c r="C65">
        <v>9</v>
      </c>
      <c r="D65">
        <v>1</v>
      </c>
      <c r="E65">
        <v>1.3311999999999999</v>
      </c>
      <c r="F65">
        <v>0.82521999999999995</v>
      </c>
      <c r="G65">
        <v>1</v>
      </c>
      <c r="H65">
        <v>1</v>
      </c>
      <c r="I65">
        <v>64</v>
      </c>
      <c r="J65">
        <v>0.64</v>
      </c>
      <c r="K65" t="s">
        <v>135</v>
      </c>
      <c r="L65" t="s">
        <v>679</v>
      </c>
    </row>
    <row r="66" spans="1:12" x14ac:dyDescent="0.3">
      <c r="A66" t="s">
        <v>80</v>
      </c>
      <c r="B66">
        <v>6</v>
      </c>
      <c r="C66">
        <v>5</v>
      </c>
      <c r="D66">
        <v>1</v>
      </c>
      <c r="E66">
        <v>0.49920999999999999</v>
      </c>
      <c r="F66">
        <v>0.61917</v>
      </c>
      <c r="G66">
        <v>1</v>
      </c>
      <c r="H66">
        <v>1</v>
      </c>
      <c r="I66">
        <v>43</v>
      </c>
      <c r="J66">
        <v>0.43</v>
      </c>
      <c r="K66" t="s">
        <v>138</v>
      </c>
      <c r="L66" t="s">
        <v>336</v>
      </c>
    </row>
    <row r="67" spans="1:12" x14ac:dyDescent="0.3">
      <c r="A67" t="s">
        <v>176</v>
      </c>
      <c r="B67">
        <v>21</v>
      </c>
      <c r="C67">
        <v>5</v>
      </c>
      <c r="D67">
        <v>1</v>
      </c>
      <c r="E67">
        <v>1.7472000000000001</v>
      </c>
      <c r="F67">
        <v>0.61917</v>
      </c>
      <c r="G67">
        <v>1</v>
      </c>
      <c r="H67">
        <v>1</v>
      </c>
      <c r="I67">
        <v>31</v>
      </c>
      <c r="J67">
        <v>0.31</v>
      </c>
      <c r="K67" t="s">
        <v>141</v>
      </c>
      <c r="L67" t="s">
        <v>680</v>
      </c>
    </row>
    <row r="68" spans="1:12" x14ac:dyDescent="0.3">
      <c r="A68" t="s">
        <v>68</v>
      </c>
      <c r="B68">
        <v>21</v>
      </c>
      <c r="C68">
        <v>11</v>
      </c>
      <c r="D68">
        <v>1</v>
      </c>
      <c r="E68">
        <v>1.7472000000000001</v>
      </c>
      <c r="F68">
        <v>0.88185000000000002</v>
      </c>
      <c r="G68">
        <v>1</v>
      </c>
      <c r="H68">
        <v>1</v>
      </c>
      <c r="I68">
        <v>65</v>
      </c>
      <c r="J68">
        <v>0.65</v>
      </c>
      <c r="K68" t="s">
        <v>144</v>
      </c>
      <c r="L68" t="s">
        <v>330</v>
      </c>
    </row>
    <row r="69" spans="1:12" x14ac:dyDescent="0.3">
      <c r="A69" t="s">
        <v>59</v>
      </c>
      <c r="B69">
        <v>22</v>
      </c>
      <c r="C69">
        <v>7</v>
      </c>
      <c r="D69">
        <v>1</v>
      </c>
      <c r="E69">
        <v>1.8304</v>
      </c>
      <c r="F69">
        <v>0.74182000000000003</v>
      </c>
      <c r="G69">
        <v>1</v>
      </c>
      <c r="H69">
        <v>1</v>
      </c>
      <c r="I69">
        <v>42</v>
      </c>
      <c r="J69">
        <v>0.42</v>
      </c>
      <c r="K69" t="s">
        <v>147</v>
      </c>
      <c r="L69" t="s">
        <v>681</v>
      </c>
    </row>
    <row r="70" spans="1:12" x14ac:dyDescent="0.3">
      <c r="A70" t="s">
        <v>185</v>
      </c>
      <c r="B70">
        <v>9</v>
      </c>
      <c r="C70">
        <v>9</v>
      </c>
      <c r="D70">
        <v>1</v>
      </c>
      <c r="E70">
        <v>0.74880999999999998</v>
      </c>
      <c r="F70">
        <v>0.82521999999999995</v>
      </c>
      <c r="G70">
        <v>1</v>
      </c>
      <c r="H70">
        <v>1</v>
      </c>
      <c r="I70">
        <v>51</v>
      </c>
      <c r="J70">
        <v>0.51</v>
      </c>
      <c r="K70" t="s">
        <v>150</v>
      </c>
      <c r="L70" t="s">
        <v>682</v>
      </c>
    </row>
    <row r="71" spans="1:12" x14ac:dyDescent="0.3">
      <c r="A71" t="s">
        <v>50</v>
      </c>
      <c r="B71">
        <v>11</v>
      </c>
      <c r="C71">
        <v>9</v>
      </c>
      <c r="D71">
        <v>1</v>
      </c>
      <c r="E71">
        <v>0.91520999999999997</v>
      </c>
      <c r="F71">
        <v>0.82521999999999995</v>
      </c>
      <c r="G71">
        <v>1</v>
      </c>
      <c r="H71">
        <v>1</v>
      </c>
      <c r="I71">
        <v>60</v>
      </c>
      <c r="J71">
        <v>0.6</v>
      </c>
      <c r="K71" t="s">
        <v>153</v>
      </c>
      <c r="L71" t="s">
        <v>448</v>
      </c>
    </row>
    <row r="72" spans="1:12" x14ac:dyDescent="0.3">
      <c r="A72" t="s">
        <v>20</v>
      </c>
      <c r="B72">
        <v>8</v>
      </c>
      <c r="C72">
        <v>5</v>
      </c>
      <c r="D72">
        <v>1</v>
      </c>
      <c r="E72">
        <v>0.66561000000000003</v>
      </c>
      <c r="F72">
        <v>0.61917</v>
      </c>
      <c r="G72">
        <v>1</v>
      </c>
      <c r="H72">
        <v>1</v>
      </c>
      <c r="I72">
        <v>59</v>
      </c>
      <c r="J72">
        <v>0.59</v>
      </c>
      <c r="K72" t="s">
        <v>156</v>
      </c>
      <c r="L72" t="s">
        <v>683</v>
      </c>
    </row>
    <row r="73" spans="1:12" x14ac:dyDescent="0.3">
      <c r="A73" t="s">
        <v>197</v>
      </c>
      <c r="B73">
        <v>8</v>
      </c>
      <c r="C73">
        <v>5</v>
      </c>
      <c r="D73">
        <v>1</v>
      </c>
      <c r="E73">
        <v>0.66561000000000003</v>
      </c>
      <c r="F73">
        <v>0.61917</v>
      </c>
      <c r="G73">
        <v>1</v>
      </c>
      <c r="H73">
        <v>1</v>
      </c>
      <c r="I73">
        <v>23</v>
      </c>
      <c r="J73">
        <v>0.23</v>
      </c>
      <c r="K73" t="s">
        <v>159</v>
      </c>
      <c r="L73" t="s">
        <v>684</v>
      </c>
    </row>
    <row r="74" spans="1:12" x14ac:dyDescent="0.3">
      <c r="A74" t="s">
        <v>685</v>
      </c>
      <c r="B74">
        <v>5</v>
      </c>
      <c r="C74">
        <v>1</v>
      </c>
      <c r="D74">
        <v>1</v>
      </c>
      <c r="E74">
        <v>0.41600999999999999</v>
      </c>
      <c r="F74">
        <v>0.17499999999999999</v>
      </c>
      <c r="G74">
        <v>1</v>
      </c>
      <c r="H74">
        <v>1</v>
      </c>
      <c r="I74">
        <v>9</v>
      </c>
      <c r="J74">
        <v>0.09</v>
      </c>
      <c r="K74" t="s">
        <v>162</v>
      </c>
      <c r="L74" t="s">
        <v>670</v>
      </c>
    </row>
    <row r="75" spans="1:12" x14ac:dyDescent="0.3">
      <c r="A75" t="s">
        <v>26</v>
      </c>
      <c r="B75">
        <v>16</v>
      </c>
      <c r="C75">
        <v>7</v>
      </c>
      <c r="D75">
        <v>1</v>
      </c>
      <c r="E75">
        <v>1.3311999999999999</v>
      </c>
      <c r="F75">
        <v>0.74182000000000003</v>
      </c>
      <c r="G75">
        <v>1</v>
      </c>
      <c r="H75">
        <v>1</v>
      </c>
      <c r="I75">
        <v>45</v>
      </c>
      <c r="J75">
        <v>0.45</v>
      </c>
      <c r="K75" t="s">
        <v>165</v>
      </c>
      <c r="L75" t="s">
        <v>374</v>
      </c>
    </row>
    <row r="77" spans="1:12" x14ac:dyDescent="0.3">
      <c r="A77" t="s">
        <v>606</v>
      </c>
      <c r="D77">
        <f>SUM(D2:D76)</f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pane ySplit="1" topLeftCell="A2" activePane="bottomLeft" state="frozen"/>
      <selection pane="bottomLeft" activeCell="M1" sqref="M1"/>
    </sheetView>
  </sheetViews>
  <sheetFormatPr defaultRowHeight="14.4" outlineLevelRow="1" x14ac:dyDescent="0.3"/>
  <cols>
    <col min="1" max="1" width="35.21875" customWidth="1"/>
    <col min="13" max="13" width="33.2187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15" x14ac:dyDescent="0.3">
      <c r="A2" t="s">
        <v>17</v>
      </c>
      <c r="B2">
        <v>22</v>
      </c>
      <c r="C2">
        <v>15</v>
      </c>
      <c r="D2">
        <v>5</v>
      </c>
      <c r="E2">
        <v>0.81933</v>
      </c>
      <c r="F2">
        <v>3.9472999999999999E-3</v>
      </c>
      <c r="G2">
        <v>2.2098E-2</v>
      </c>
      <c r="H2" s="2">
        <v>1.305E-3</v>
      </c>
      <c r="I2">
        <v>0</v>
      </c>
      <c r="J2">
        <v>0</v>
      </c>
      <c r="K2" t="s">
        <v>12</v>
      </c>
      <c r="L2" t="s">
        <v>686</v>
      </c>
    </row>
    <row r="3" spans="1:15" x14ac:dyDescent="0.3">
      <c r="A3" t="s">
        <v>80</v>
      </c>
      <c r="B3">
        <v>6</v>
      </c>
      <c r="C3">
        <v>5</v>
      </c>
      <c r="D3">
        <v>2</v>
      </c>
      <c r="E3">
        <v>0.22345000000000001</v>
      </c>
      <c r="F3">
        <v>5.1593E-2</v>
      </c>
      <c r="G3">
        <v>0.32982</v>
      </c>
      <c r="H3" s="2">
        <v>4.1060999999999997E-3</v>
      </c>
      <c r="I3">
        <v>2</v>
      </c>
      <c r="J3">
        <v>0.02</v>
      </c>
      <c r="K3" t="s">
        <v>15</v>
      </c>
      <c r="L3" t="s">
        <v>82</v>
      </c>
    </row>
    <row r="4" spans="1:15" s="10" customFormat="1" outlineLevel="1" x14ac:dyDescent="0.3">
      <c r="H4" s="16"/>
      <c r="L4" s="10" t="s">
        <v>323</v>
      </c>
      <c r="M4" s="10" t="s">
        <v>687</v>
      </c>
      <c r="N4" s="10" t="s">
        <v>688</v>
      </c>
      <c r="O4" s="10" t="s">
        <v>689</v>
      </c>
    </row>
    <row r="5" spans="1:15" s="10" customFormat="1" outlineLevel="1" x14ac:dyDescent="0.3">
      <c r="H5" s="16"/>
      <c r="L5" s="10" t="s">
        <v>336</v>
      </c>
      <c r="M5" s="10" t="s">
        <v>690</v>
      </c>
      <c r="N5" s="10" t="s">
        <v>479</v>
      </c>
      <c r="O5" s="10">
        <v>102.0317</v>
      </c>
    </row>
    <row r="6" spans="1:15" x14ac:dyDescent="0.3">
      <c r="A6" t="s">
        <v>155</v>
      </c>
      <c r="B6">
        <v>44</v>
      </c>
      <c r="C6">
        <v>16</v>
      </c>
      <c r="D6">
        <v>3</v>
      </c>
      <c r="E6">
        <v>1.6387</v>
      </c>
      <c r="F6">
        <v>0.12263</v>
      </c>
      <c r="G6">
        <v>0.35089999999999999</v>
      </c>
      <c r="H6" s="2">
        <v>4.4577999999999996E-3</v>
      </c>
      <c r="I6">
        <v>0</v>
      </c>
      <c r="J6">
        <v>0</v>
      </c>
      <c r="K6" t="s">
        <v>18</v>
      </c>
      <c r="L6" t="s">
        <v>691</v>
      </c>
    </row>
    <row r="7" spans="1:15" x14ac:dyDescent="0.3">
      <c r="A7" t="s">
        <v>26</v>
      </c>
      <c r="B7">
        <v>16</v>
      </c>
      <c r="C7">
        <v>7</v>
      </c>
      <c r="D7">
        <v>2</v>
      </c>
      <c r="E7">
        <v>0.59587999999999997</v>
      </c>
      <c r="F7">
        <v>9.7947000000000006E-2</v>
      </c>
      <c r="G7">
        <v>0.42952000000000001</v>
      </c>
      <c r="H7">
        <v>6.0918999999999999E-3</v>
      </c>
      <c r="I7">
        <v>0</v>
      </c>
      <c r="J7">
        <v>0</v>
      </c>
      <c r="K7" t="s">
        <v>21</v>
      </c>
      <c r="L7" t="s">
        <v>692</v>
      </c>
    </row>
    <row r="8" spans="1:15" x14ac:dyDescent="0.3">
      <c r="A8" t="s">
        <v>128</v>
      </c>
      <c r="B8">
        <v>16</v>
      </c>
      <c r="C8">
        <v>9</v>
      </c>
      <c r="D8">
        <v>2</v>
      </c>
      <c r="E8">
        <v>0.59587999999999997</v>
      </c>
      <c r="F8">
        <v>0.15198</v>
      </c>
      <c r="G8">
        <v>0.51466999999999996</v>
      </c>
      <c r="H8">
        <v>8.6490999999999998E-3</v>
      </c>
      <c r="I8">
        <v>3</v>
      </c>
      <c r="J8">
        <v>0.03</v>
      </c>
      <c r="K8" t="s">
        <v>24</v>
      </c>
      <c r="L8" t="s">
        <v>693</v>
      </c>
    </row>
    <row r="9" spans="1:15" s="10" customFormat="1" outlineLevel="1" x14ac:dyDescent="0.3">
      <c r="L9" s="10" t="s">
        <v>477</v>
      </c>
      <c r="M9" s="10" t="s">
        <v>478</v>
      </c>
      <c r="N9" s="10" t="s">
        <v>479</v>
      </c>
      <c r="O9" s="10">
        <v>102.0317</v>
      </c>
    </row>
    <row r="10" spans="1:15" s="10" customFormat="1" outlineLevel="1" x14ac:dyDescent="0.3">
      <c r="L10" s="10" t="s">
        <v>694</v>
      </c>
      <c r="M10" s="10" t="s">
        <v>695</v>
      </c>
      <c r="N10" s="10" t="s">
        <v>696</v>
      </c>
      <c r="O10" s="10">
        <v>403.08929999999998</v>
      </c>
    </row>
    <row r="11" spans="1:15" s="10" customFormat="1" outlineLevel="1" x14ac:dyDescent="0.3">
      <c r="L11" s="10" t="s">
        <v>336</v>
      </c>
      <c r="M11" s="10" t="s">
        <v>690</v>
      </c>
      <c r="N11" s="10" t="s">
        <v>479</v>
      </c>
      <c r="O11" s="10">
        <v>102.0317</v>
      </c>
    </row>
    <row r="12" spans="1:15" x14ac:dyDescent="0.3">
      <c r="A12" t="s">
        <v>131</v>
      </c>
      <c r="B12">
        <v>17</v>
      </c>
      <c r="C12">
        <v>9</v>
      </c>
      <c r="D12">
        <v>2</v>
      </c>
      <c r="E12">
        <v>0.63312000000000002</v>
      </c>
      <c r="F12">
        <v>0.15198</v>
      </c>
      <c r="G12">
        <v>0.51466999999999996</v>
      </c>
      <c r="H12">
        <v>8.6490999999999998E-3</v>
      </c>
      <c r="I12">
        <v>7</v>
      </c>
      <c r="J12">
        <v>7.0000000000000007E-2</v>
      </c>
      <c r="K12" t="s">
        <v>27</v>
      </c>
      <c r="L12" t="s">
        <v>133</v>
      </c>
    </row>
    <row r="13" spans="1:15" s="10" customFormat="1" outlineLevel="1" x14ac:dyDescent="0.3">
      <c r="L13" s="10" t="s">
        <v>672</v>
      </c>
      <c r="M13" s="10" t="s">
        <v>697</v>
      </c>
      <c r="N13" s="10" t="s">
        <v>479</v>
      </c>
      <c r="O13" s="10">
        <v>102.0317</v>
      </c>
    </row>
    <row r="14" spans="1:15" s="10" customFormat="1" outlineLevel="1" x14ac:dyDescent="0.3">
      <c r="L14" s="10" t="s">
        <v>154</v>
      </c>
      <c r="M14" s="10" t="s">
        <v>698</v>
      </c>
      <c r="N14" s="10" t="s">
        <v>479</v>
      </c>
      <c r="O14" s="10">
        <v>102.0317</v>
      </c>
    </row>
    <row r="15" spans="1:15" s="10" customFormat="1" outlineLevel="1" x14ac:dyDescent="0.3">
      <c r="L15" s="10" t="s">
        <v>699</v>
      </c>
      <c r="M15" s="10" t="s">
        <v>700</v>
      </c>
      <c r="N15" s="10" t="s">
        <v>688</v>
      </c>
      <c r="O15" s="10">
        <v>148.03720000000001</v>
      </c>
    </row>
    <row r="16" spans="1:15" x14ac:dyDescent="0.3">
      <c r="A16" t="s">
        <v>56</v>
      </c>
      <c r="B16">
        <v>20</v>
      </c>
      <c r="C16">
        <v>10</v>
      </c>
      <c r="D16">
        <v>2</v>
      </c>
      <c r="E16">
        <v>0.74485000000000001</v>
      </c>
      <c r="F16">
        <v>0.18082000000000001</v>
      </c>
      <c r="G16">
        <v>0.55244000000000004</v>
      </c>
      <c r="H16">
        <v>1.0156E-2</v>
      </c>
      <c r="I16">
        <v>2</v>
      </c>
      <c r="J16">
        <v>0.02</v>
      </c>
      <c r="K16" t="s">
        <v>30</v>
      </c>
      <c r="L16" t="s">
        <v>692</v>
      </c>
    </row>
    <row r="17" spans="1:12" x14ac:dyDescent="0.3">
      <c r="A17" t="s">
        <v>125</v>
      </c>
      <c r="B17">
        <v>27</v>
      </c>
      <c r="C17">
        <v>13</v>
      </c>
      <c r="D17">
        <v>2</v>
      </c>
      <c r="E17">
        <v>1.0055000000000001</v>
      </c>
      <c r="F17">
        <v>0.27079999999999999</v>
      </c>
      <c r="G17">
        <v>0.64932999999999996</v>
      </c>
      <c r="H17">
        <v>1.5624000000000001E-2</v>
      </c>
      <c r="I17">
        <v>8</v>
      </c>
      <c r="J17">
        <v>0.08</v>
      </c>
      <c r="K17" t="s">
        <v>33</v>
      </c>
      <c r="L17" t="s">
        <v>701</v>
      </c>
    </row>
    <row r="18" spans="1:12" x14ac:dyDescent="0.3">
      <c r="A18" t="s">
        <v>74</v>
      </c>
      <c r="B18">
        <v>16</v>
      </c>
      <c r="C18">
        <v>15</v>
      </c>
      <c r="D18">
        <v>2</v>
      </c>
      <c r="E18">
        <v>0.59587999999999997</v>
      </c>
      <c r="F18">
        <v>0.33123999999999998</v>
      </c>
      <c r="G18">
        <v>0.70218000000000003</v>
      </c>
      <c r="H18">
        <v>2.0065E-2</v>
      </c>
      <c r="I18">
        <v>3</v>
      </c>
      <c r="J18">
        <v>0.03</v>
      </c>
      <c r="K18" t="s">
        <v>36</v>
      </c>
      <c r="L18" t="s">
        <v>702</v>
      </c>
    </row>
    <row r="19" spans="1:12" x14ac:dyDescent="0.3">
      <c r="A19" t="s">
        <v>65</v>
      </c>
      <c r="B19">
        <v>63</v>
      </c>
      <c r="C19">
        <v>30</v>
      </c>
      <c r="D19">
        <v>2</v>
      </c>
      <c r="E19">
        <v>2.3462999999999998</v>
      </c>
      <c r="F19">
        <v>0.70033999999999996</v>
      </c>
      <c r="G19">
        <v>0.91415999999999997</v>
      </c>
      <c r="H19">
        <v>7.034E-2</v>
      </c>
      <c r="I19">
        <v>43</v>
      </c>
      <c r="J19">
        <v>0.43</v>
      </c>
      <c r="K19" t="s">
        <v>39</v>
      </c>
      <c r="L19" t="s">
        <v>703</v>
      </c>
    </row>
    <row r="20" spans="1:12" x14ac:dyDescent="0.3">
      <c r="A20" t="s">
        <v>143</v>
      </c>
      <c r="B20">
        <v>65</v>
      </c>
      <c r="C20">
        <v>36</v>
      </c>
      <c r="D20">
        <v>2</v>
      </c>
      <c r="E20">
        <v>2.4207999999999998</v>
      </c>
      <c r="F20">
        <v>0.79379999999999995</v>
      </c>
      <c r="G20">
        <v>0.94830999999999999</v>
      </c>
      <c r="H20">
        <v>9.5967999999999998E-2</v>
      </c>
      <c r="I20">
        <v>35</v>
      </c>
      <c r="J20">
        <v>0.35</v>
      </c>
      <c r="K20" t="s">
        <v>42</v>
      </c>
      <c r="L20" t="s">
        <v>704</v>
      </c>
    </row>
    <row r="21" spans="1:12" x14ac:dyDescent="0.3">
      <c r="A21" t="s">
        <v>86</v>
      </c>
      <c r="B21">
        <v>45</v>
      </c>
      <c r="C21">
        <v>37</v>
      </c>
      <c r="D21">
        <v>2</v>
      </c>
      <c r="E21">
        <v>1.6758999999999999</v>
      </c>
      <c r="F21">
        <v>0.80667</v>
      </c>
      <c r="G21">
        <v>0.95252999999999999</v>
      </c>
      <c r="H21">
        <v>0.1004</v>
      </c>
      <c r="I21">
        <v>28</v>
      </c>
      <c r="J21">
        <v>0.28000000000000003</v>
      </c>
      <c r="K21" t="s">
        <v>45</v>
      </c>
      <c r="L21" t="s">
        <v>705</v>
      </c>
    </row>
    <row r="22" spans="1:12" x14ac:dyDescent="0.3">
      <c r="A22" t="s">
        <v>47</v>
      </c>
      <c r="B22">
        <v>23</v>
      </c>
      <c r="C22">
        <v>9</v>
      </c>
      <c r="D22">
        <v>1</v>
      </c>
      <c r="E22">
        <v>0.85658000000000001</v>
      </c>
      <c r="F22">
        <v>0.52254999999999996</v>
      </c>
      <c r="G22">
        <v>1</v>
      </c>
      <c r="H22">
        <v>1</v>
      </c>
      <c r="I22">
        <v>8</v>
      </c>
      <c r="J22">
        <v>0.08</v>
      </c>
      <c r="K22" t="s">
        <v>48</v>
      </c>
      <c r="L22" t="s">
        <v>667</v>
      </c>
    </row>
    <row r="23" spans="1:12" x14ac:dyDescent="0.3">
      <c r="A23" t="s">
        <v>23</v>
      </c>
      <c r="B23">
        <v>20</v>
      </c>
      <c r="C23">
        <v>15</v>
      </c>
      <c r="D23">
        <v>1</v>
      </c>
      <c r="E23">
        <v>0.74485000000000001</v>
      </c>
      <c r="F23">
        <v>0.71023999999999998</v>
      </c>
      <c r="G23">
        <v>1</v>
      </c>
      <c r="H23">
        <v>1</v>
      </c>
      <c r="I23">
        <v>36</v>
      </c>
      <c r="J23">
        <v>0.36</v>
      </c>
      <c r="K23" t="s">
        <v>51</v>
      </c>
      <c r="L23" t="s">
        <v>706</v>
      </c>
    </row>
    <row r="24" spans="1:12" x14ac:dyDescent="0.3">
      <c r="A24" t="s">
        <v>35</v>
      </c>
      <c r="B24">
        <v>26</v>
      </c>
      <c r="C24">
        <v>26</v>
      </c>
      <c r="D24">
        <v>1</v>
      </c>
      <c r="E24">
        <v>0.96830000000000005</v>
      </c>
      <c r="F24">
        <v>0.88563000000000003</v>
      </c>
      <c r="G24">
        <v>1</v>
      </c>
      <c r="H24">
        <v>1</v>
      </c>
      <c r="I24">
        <v>49</v>
      </c>
      <c r="J24">
        <v>0.49</v>
      </c>
      <c r="K24" t="s">
        <v>54</v>
      </c>
      <c r="L24" t="s">
        <v>707</v>
      </c>
    </row>
    <row r="25" spans="1:12" x14ac:dyDescent="0.3">
      <c r="A25" t="s">
        <v>98</v>
      </c>
      <c r="B25">
        <v>18</v>
      </c>
      <c r="C25">
        <v>18</v>
      </c>
      <c r="D25">
        <v>1</v>
      </c>
      <c r="E25">
        <v>0.67035999999999996</v>
      </c>
      <c r="F25">
        <v>0.77471999999999996</v>
      </c>
      <c r="G25">
        <v>1</v>
      </c>
      <c r="H25">
        <v>1</v>
      </c>
      <c r="I25">
        <v>45</v>
      </c>
      <c r="J25">
        <v>0.45</v>
      </c>
      <c r="K25" t="s">
        <v>57</v>
      </c>
      <c r="L25" t="s">
        <v>669</v>
      </c>
    </row>
    <row r="26" spans="1:12" x14ac:dyDescent="0.3">
      <c r="A26" t="s">
        <v>152</v>
      </c>
      <c r="B26">
        <v>4</v>
      </c>
      <c r="C26">
        <v>3</v>
      </c>
      <c r="D26">
        <v>1</v>
      </c>
      <c r="E26">
        <v>0.14896999999999999</v>
      </c>
      <c r="F26">
        <v>0.21740999999999999</v>
      </c>
      <c r="G26">
        <v>1</v>
      </c>
      <c r="H26">
        <v>1</v>
      </c>
      <c r="I26">
        <v>8</v>
      </c>
      <c r="J26">
        <v>0.08</v>
      </c>
      <c r="K26" t="s">
        <v>60</v>
      </c>
      <c r="L26" t="s">
        <v>154</v>
      </c>
    </row>
    <row r="27" spans="1:12" x14ac:dyDescent="0.3">
      <c r="A27" t="s">
        <v>137</v>
      </c>
      <c r="B27">
        <v>37</v>
      </c>
      <c r="C27">
        <v>15</v>
      </c>
      <c r="D27">
        <v>1</v>
      </c>
      <c r="E27">
        <v>1.3779999999999999</v>
      </c>
      <c r="F27">
        <v>0.71023999999999998</v>
      </c>
      <c r="G27">
        <v>1</v>
      </c>
      <c r="H27">
        <v>1</v>
      </c>
      <c r="I27">
        <v>31</v>
      </c>
      <c r="J27">
        <v>0.31</v>
      </c>
      <c r="K27" t="s">
        <v>63</v>
      </c>
      <c r="L27" t="s">
        <v>708</v>
      </c>
    </row>
    <row r="28" spans="1:12" x14ac:dyDescent="0.3">
      <c r="A28" t="s">
        <v>53</v>
      </c>
      <c r="B28">
        <v>10</v>
      </c>
      <c r="C28">
        <v>10</v>
      </c>
      <c r="D28">
        <v>1</v>
      </c>
      <c r="E28">
        <v>0.37241999999999997</v>
      </c>
      <c r="F28">
        <v>0.56052000000000002</v>
      </c>
      <c r="G28">
        <v>1</v>
      </c>
      <c r="H28">
        <v>1</v>
      </c>
      <c r="I28">
        <v>12</v>
      </c>
      <c r="J28">
        <v>0.12</v>
      </c>
      <c r="K28" t="s">
        <v>66</v>
      </c>
      <c r="L28" t="s">
        <v>671</v>
      </c>
    </row>
    <row r="29" spans="1:12" x14ac:dyDescent="0.3">
      <c r="A29" t="s">
        <v>146</v>
      </c>
      <c r="B29">
        <v>38</v>
      </c>
      <c r="C29">
        <v>15</v>
      </c>
      <c r="D29">
        <v>1</v>
      </c>
      <c r="E29">
        <v>1.4152</v>
      </c>
      <c r="F29">
        <v>0.71023999999999998</v>
      </c>
      <c r="G29">
        <v>1</v>
      </c>
      <c r="H29">
        <v>1</v>
      </c>
      <c r="I29">
        <v>24</v>
      </c>
      <c r="J29">
        <v>0.24</v>
      </c>
      <c r="K29" t="s">
        <v>69</v>
      </c>
      <c r="L29" t="s">
        <v>709</v>
      </c>
    </row>
    <row r="30" spans="1:12" x14ac:dyDescent="0.3">
      <c r="A30" t="s">
        <v>95</v>
      </c>
      <c r="B30">
        <v>22</v>
      </c>
      <c r="C30">
        <v>6</v>
      </c>
      <c r="D30">
        <v>1</v>
      </c>
      <c r="E30">
        <v>0.81933</v>
      </c>
      <c r="F30">
        <v>0.38833000000000001</v>
      </c>
      <c r="G30">
        <v>1</v>
      </c>
      <c r="H30">
        <v>1</v>
      </c>
      <c r="I30">
        <v>7</v>
      </c>
      <c r="J30">
        <v>7.0000000000000007E-2</v>
      </c>
      <c r="K30" t="s">
        <v>72</v>
      </c>
      <c r="L30" t="s">
        <v>672</v>
      </c>
    </row>
    <row r="31" spans="1:12" x14ac:dyDescent="0.3">
      <c r="A31" t="s">
        <v>122</v>
      </c>
      <c r="B31">
        <v>30</v>
      </c>
      <c r="C31">
        <v>12</v>
      </c>
      <c r="D31">
        <v>1</v>
      </c>
      <c r="E31">
        <v>1.1173</v>
      </c>
      <c r="F31">
        <v>0.62780000000000002</v>
      </c>
      <c r="G31">
        <v>1</v>
      </c>
      <c r="H31">
        <v>1</v>
      </c>
      <c r="I31">
        <v>27</v>
      </c>
      <c r="J31">
        <v>0.27</v>
      </c>
      <c r="K31" t="s">
        <v>75</v>
      </c>
      <c r="L31" t="s">
        <v>336</v>
      </c>
    </row>
    <row r="32" spans="1:12" x14ac:dyDescent="0.3">
      <c r="A32" t="s">
        <v>101</v>
      </c>
      <c r="B32">
        <v>46</v>
      </c>
      <c r="C32">
        <v>11</v>
      </c>
      <c r="D32">
        <v>1</v>
      </c>
      <c r="E32">
        <v>1.7132000000000001</v>
      </c>
      <c r="F32">
        <v>0.59553</v>
      </c>
      <c r="G32">
        <v>1</v>
      </c>
      <c r="H32">
        <v>1</v>
      </c>
      <c r="I32">
        <v>29</v>
      </c>
      <c r="J32">
        <v>0.28999999999999998</v>
      </c>
      <c r="K32" t="s">
        <v>78</v>
      </c>
      <c r="L32" t="s">
        <v>336</v>
      </c>
    </row>
    <row r="33" spans="1:12" x14ac:dyDescent="0.3">
      <c r="A33" t="s">
        <v>62</v>
      </c>
      <c r="B33">
        <v>32</v>
      </c>
      <c r="C33">
        <v>14</v>
      </c>
      <c r="D33">
        <v>1</v>
      </c>
      <c r="E33">
        <v>1.1918</v>
      </c>
      <c r="F33">
        <v>0.68496999999999997</v>
      </c>
      <c r="G33">
        <v>1</v>
      </c>
      <c r="H33">
        <v>1</v>
      </c>
      <c r="I33">
        <v>20</v>
      </c>
      <c r="J33">
        <v>0.2</v>
      </c>
      <c r="K33" t="s">
        <v>81</v>
      </c>
      <c r="L33" t="s">
        <v>710</v>
      </c>
    </row>
    <row r="34" spans="1:12" x14ac:dyDescent="0.3">
      <c r="A34" t="s">
        <v>134</v>
      </c>
      <c r="B34">
        <v>33</v>
      </c>
      <c r="C34">
        <v>14</v>
      </c>
      <c r="D34">
        <v>1</v>
      </c>
      <c r="E34">
        <v>1.2290000000000001</v>
      </c>
      <c r="F34">
        <v>0.68496999999999997</v>
      </c>
      <c r="G34">
        <v>1</v>
      </c>
      <c r="H34">
        <v>1</v>
      </c>
      <c r="I34">
        <v>28</v>
      </c>
      <c r="J34">
        <v>0.28000000000000003</v>
      </c>
      <c r="K34" t="s">
        <v>84</v>
      </c>
      <c r="L34" t="s">
        <v>711</v>
      </c>
    </row>
    <row r="35" spans="1:12" x14ac:dyDescent="0.3">
      <c r="A35" t="s">
        <v>32</v>
      </c>
      <c r="B35">
        <v>16</v>
      </c>
      <c r="C35">
        <v>14</v>
      </c>
      <c r="D35">
        <v>1</v>
      </c>
      <c r="E35">
        <v>0.59587999999999997</v>
      </c>
      <c r="F35">
        <v>0.68496999999999997</v>
      </c>
      <c r="G35">
        <v>1</v>
      </c>
      <c r="H35">
        <v>1</v>
      </c>
      <c r="I35">
        <v>42</v>
      </c>
      <c r="J35">
        <v>0.42</v>
      </c>
      <c r="K35" t="s">
        <v>87</v>
      </c>
      <c r="L35" t="s">
        <v>154</v>
      </c>
    </row>
    <row r="36" spans="1:12" x14ac:dyDescent="0.3">
      <c r="A36" t="s">
        <v>149</v>
      </c>
      <c r="B36">
        <v>22</v>
      </c>
      <c r="C36">
        <v>15</v>
      </c>
      <c r="D36">
        <v>1</v>
      </c>
      <c r="E36">
        <v>0.81933</v>
      </c>
      <c r="F36">
        <v>0.71023999999999998</v>
      </c>
      <c r="G36">
        <v>1</v>
      </c>
      <c r="H36">
        <v>1</v>
      </c>
      <c r="I36">
        <v>39</v>
      </c>
      <c r="J36">
        <v>0.39</v>
      </c>
      <c r="K36" t="s">
        <v>90</v>
      </c>
      <c r="L36" t="s">
        <v>712</v>
      </c>
    </row>
    <row r="37" spans="1:12" x14ac:dyDescent="0.3">
      <c r="A37" t="s">
        <v>713</v>
      </c>
      <c r="B37">
        <v>6</v>
      </c>
      <c r="C37">
        <v>3</v>
      </c>
      <c r="D37">
        <v>1</v>
      </c>
      <c r="E37">
        <v>0.22345000000000001</v>
      </c>
      <c r="F37">
        <v>0.21740999999999999</v>
      </c>
      <c r="G37">
        <v>1</v>
      </c>
      <c r="H37">
        <v>1</v>
      </c>
      <c r="I37">
        <v>11</v>
      </c>
      <c r="J37">
        <v>0.11</v>
      </c>
      <c r="K37" t="s">
        <v>93</v>
      </c>
      <c r="L37" t="s">
        <v>714</v>
      </c>
    </row>
    <row r="38" spans="1:12" x14ac:dyDescent="0.3">
      <c r="A38" t="s">
        <v>675</v>
      </c>
      <c r="B38">
        <v>13</v>
      </c>
      <c r="C38">
        <v>6</v>
      </c>
      <c r="D38">
        <v>1</v>
      </c>
      <c r="E38">
        <v>0.48415000000000002</v>
      </c>
      <c r="F38">
        <v>0.38833000000000001</v>
      </c>
      <c r="G38">
        <v>1</v>
      </c>
      <c r="H38">
        <v>1</v>
      </c>
      <c r="I38">
        <v>20</v>
      </c>
      <c r="J38">
        <v>0.2</v>
      </c>
      <c r="K38" t="s">
        <v>96</v>
      </c>
      <c r="L38" t="s">
        <v>676</v>
      </c>
    </row>
    <row r="39" spans="1:12" x14ac:dyDescent="0.3">
      <c r="A39" t="s">
        <v>116</v>
      </c>
      <c r="B39">
        <v>18</v>
      </c>
      <c r="C39">
        <v>7</v>
      </c>
      <c r="D39">
        <v>1</v>
      </c>
      <c r="E39">
        <v>0.67035999999999996</v>
      </c>
      <c r="F39">
        <v>0.43673000000000001</v>
      </c>
      <c r="G39">
        <v>1</v>
      </c>
      <c r="H39">
        <v>1</v>
      </c>
      <c r="I39">
        <v>24</v>
      </c>
      <c r="J39">
        <v>0.24</v>
      </c>
      <c r="K39" t="s">
        <v>99</v>
      </c>
      <c r="L39" t="s">
        <v>715</v>
      </c>
    </row>
    <row r="40" spans="1:12" x14ac:dyDescent="0.3">
      <c r="A40" t="s">
        <v>83</v>
      </c>
      <c r="B40">
        <v>11</v>
      </c>
      <c r="C40">
        <v>5</v>
      </c>
      <c r="D40">
        <v>1</v>
      </c>
      <c r="E40">
        <v>0.40966999999999998</v>
      </c>
      <c r="F40">
        <v>0.33587</v>
      </c>
      <c r="G40">
        <v>1</v>
      </c>
      <c r="H40">
        <v>1</v>
      </c>
      <c r="I40">
        <v>18</v>
      </c>
      <c r="J40">
        <v>0.18</v>
      </c>
      <c r="K40" t="s">
        <v>102</v>
      </c>
      <c r="L40" t="s">
        <v>611</v>
      </c>
    </row>
    <row r="41" spans="1:12" x14ac:dyDescent="0.3">
      <c r="A41" t="s">
        <v>68</v>
      </c>
      <c r="B41">
        <v>21</v>
      </c>
      <c r="C41">
        <v>11</v>
      </c>
      <c r="D41">
        <v>1</v>
      </c>
      <c r="E41">
        <v>0.78208999999999995</v>
      </c>
      <c r="F41">
        <v>0.59553</v>
      </c>
      <c r="G41">
        <v>1</v>
      </c>
      <c r="H41">
        <v>1</v>
      </c>
      <c r="I41">
        <v>14</v>
      </c>
      <c r="J41">
        <v>0.14000000000000001</v>
      </c>
      <c r="K41" t="s">
        <v>105</v>
      </c>
      <c r="L41" t="s">
        <v>330</v>
      </c>
    </row>
    <row r="42" spans="1:12" x14ac:dyDescent="0.3">
      <c r="A42" t="s">
        <v>41</v>
      </c>
      <c r="B42">
        <v>43</v>
      </c>
      <c r="C42">
        <v>18</v>
      </c>
      <c r="D42">
        <v>1</v>
      </c>
      <c r="E42">
        <v>1.6013999999999999</v>
      </c>
      <c r="F42">
        <v>0.77471999999999996</v>
      </c>
      <c r="G42">
        <v>1</v>
      </c>
      <c r="H42">
        <v>1</v>
      </c>
      <c r="I42">
        <v>53</v>
      </c>
      <c r="J42">
        <v>0.53</v>
      </c>
      <c r="K42" t="s">
        <v>108</v>
      </c>
      <c r="L42" t="s">
        <v>441</v>
      </c>
    </row>
    <row r="43" spans="1:12" x14ac:dyDescent="0.3">
      <c r="A43" t="s">
        <v>188</v>
      </c>
      <c r="B43">
        <v>28</v>
      </c>
      <c r="C43">
        <v>17</v>
      </c>
      <c r="D43">
        <v>1</v>
      </c>
      <c r="E43">
        <v>1.0427999999999999</v>
      </c>
      <c r="F43">
        <v>0.75497000000000003</v>
      </c>
      <c r="G43">
        <v>1</v>
      </c>
      <c r="H43">
        <v>1</v>
      </c>
      <c r="I43">
        <v>32</v>
      </c>
      <c r="J43">
        <v>0.32</v>
      </c>
      <c r="K43" t="s">
        <v>111</v>
      </c>
      <c r="L43" t="s">
        <v>716</v>
      </c>
    </row>
    <row r="44" spans="1:12" x14ac:dyDescent="0.3">
      <c r="A44" t="s">
        <v>191</v>
      </c>
      <c r="B44">
        <v>24</v>
      </c>
      <c r="C44">
        <v>8</v>
      </c>
      <c r="D44">
        <v>1</v>
      </c>
      <c r="E44">
        <v>0.89381999999999995</v>
      </c>
      <c r="F44">
        <v>0.48137999999999997</v>
      </c>
      <c r="G44">
        <v>1</v>
      </c>
      <c r="H44">
        <v>1</v>
      </c>
      <c r="I44">
        <v>6</v>
      </c>
      <c r="J44">
        <v>0.06</v>
      </c>
      <c r="K44" t="s">
        <v>114</v>
      </c>
      <c r="L44" t="s">
        <v>636</v>
      </c>
    </row>
    <row r="45" spans="1:12" x14ac:dyDescent="0.3">
      <c r="A45" t="s">
        <v>38</v>
      </c>
      <c r="B45">
        <v>42</v>
      </c>
      <c r="C45">
        <v>29</v>
      </c>
      <c r="D45">
        <v>1</v>
      </c>
      <c r="E45">
        <v>1.5642</v>
      </c>
      <c r="F45">
        <v>0.91152999999999995</v>
      </c>
      <c r="G45">
        <v>1</v>
      </c>
      <c r="H45">
        <v>1</v>
      </c>
      <c r="I45">
        <v>76</v>
      </c>
      <c r="J45">
        <v>0.76</v>
      </c>
      <c r="K45" t="s">
        <v>117</v>
      </c>
      <c r="L45" t="s">
        <v>212</v>
      </c>
    </row>
    <row r="46" spans="1:12" x14ac:dyDescent="0.3">
      <c r="A46" t="s">
        <v>11</v>
      </c>
      <c r="B46">
        <v>46</v>
      </c>
      <c r="C46">
        <v>39</v>
      </c>
      <c r="D46">
        <v>1</v>
      </c>
      <c r="E46">
        <v>1.7132000000000001</v>
      </c>
      <c r="F46">
        <v>0.96279000000000003</v>
      </c>
      <c r="G46">
        <v>1</v>
      </c>
      <c r="H46">
        <v>1</v>
      </c>
      <c r="I46">
        <v>79</v>
      </c>
      <c r="J46">
        <v>0.79</v>
      </c>
      <c r="K46" t="s">
        <v>120</v>
      </c>
      <c r="L46" t="s">
        <v>212</v>
      </c>
    </row>
    <row r="47" spans="1:12" x14ac:dyDescent="0.3">
      <c r="A47" t="s">
        <v>20</v>
      </c>
      <c r="B47">
        <v>8</v>
      </c>
      <c r="C47">
        <v>5</v>
      </c>
      <c r="D47">
        <v>1</v>
      </c>
      <c r="E47">
        <v>0.29793999999999998</v>
      </c>
      <c r="F47">
        <v>0.33587</v>
      </c>
      <c r="G47">
        <v>1</v>
      </c>
      <c r="H47">
        <v>1</v>
      </c>
      <c r="I47">
        <v>17</v>
      </c>
      <c r="J47">
        <v>0.17</v>
      </c>
      <c r="K47" t="s">
        <v>123</v>
      </c>
      <c r="L47" t="s">
        <v>212</v>
      </c>
    </row>
    <row r="49" spans="1:4" x14ac:dyDescent="0.3">
      <c r="A49" t="s">
        <v>606</v>
      </c>
      <c r="D49">
        <f>SUM(D2:D48)</f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workbookViewId="0">
      <pane ySplit="1" topLeftCell="A2" activePane="bottomLeft" state="frozen"/>
      <selection pane="bottomLeft" activeCell="A2" sqref="A2"/>
    </sheetView>
  </sheetViews>
  <sheetFormatPr defaultRowHeight="14.4" outlineLevelRow="1" x14ac:dyDescent="0.3"/>
  <cols>
    <col min="1" max="1" width="43.88671875" customWidth="1"/>
    <col min="13" max="13" width="35.7773437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15" x14ac:dyDescent="0.3">
      <c r="A2" t="s">
        <v>110</v>
      </c>
      <c r="B2">
        <v>11</v>
      </c>
      <c r="C2">
        <v>7</v>
      </c>
      <c r="D2">
        <v>2</v>
      </c>
      <c r="E2">
        <v>0.54040999999999995</v>
      </c>
      <c r="F2">
        <v>0.15720999999999999</v>
      </c>
      <c r="G2">
        <v>0.52975000000000005</v>
      </c>
      <c r="H2" s="2">
        <v>1.7770999999999999E-2</v>
      </c>
      <c r="I2">
        <v>6</v>
      </c>
      <c r="J2">
        <v>0.06</v>
      </c>
      <c r="K2" t="s">
        <v>12</v>
      </c>
      <c r="L2" t="s">
        <v>632</v>
      </c>
    </row>
    <row r="3" spans="1:15" s="10" customFormat="1" outlineLevel="1" x14ac:dyDescent="0.3">
      <c r="H3" s="16"/>
      <c r="L3" s="10" t="s">
        <v>684</v>
      </c>
      <c r="M3" s="10" t="s">
        <v>717</v>
      </c>
      <c r="N3" s="10" t="s">
        <v>718</v>
      </c>
      <c r="O3" s="10">
        <v>164.04730000000001</v>
      </c>
    </row>
    <row r="4" spans="1:15" outlineLevel="1" x14ac:dyDescent="0.3">
      <c r="H4" s="2"/>
      <c r="L4" t="s">
        <v>719</v>
      </c>
      <c r="M4" t="s">
        <v>720</v>
      </c>
      <c r="N4" t="s">
        <v>620</v>
      </c>
      <c r="O4" s="13">
        <v>911.15750000000003</v>
      </c>
    </row>
    <row r="5" spans="1:15" x14ac:dyDescent="0.3">
      <c r="A5" t="s">
        <v>41</v>
      </c>
      <c r="B5">
        <v>43</v>
      </c>
      <c r="C5">
        <v>18</v>
      </c>
      <c r="D5">
        <v>3</v>
      </c>
      <c r="E5">
        <v>2.1124999999999998</v>
      </c>
      <c r="F5">
        <v>0.28201999999999999</v>
      </c>
      <c r="G5">
        <v>0.56255999999999995</v>
      </c>
      <c r="H5" s="2">
        <v>2.0138E-2</v>
      </c>
      <c r="I5">
        <v>17</v>
      </c>
      <c r="J5">
        <v>0.17</v>
      </c>
      <c r="K5" t="s">
        <v>15</v>
      </c>
      <c r="L5" t="s">
        <v>721</v>
      </c>
    </row>
    <row r="6" spans="1:15" outlineLevel="1" x14ac:dyDescent="0.3">
      <c r="H6" s="2"/>
      <c r="L6" t="s">
        <v>421</v>
      </c>
      <c r="M6" t="s">
        <v>422</v>
      </c>
      <c r="N6" t="s">
        <v>423</v>
      </c>
      <c r="O6">
        <v>616.17729999999995</v>
      </c>
    </row>
    <row r="7" spans="1:15" outlineLevel="1" x14ac:dyDescent="0.3">
      <c r="H7" s="2"/>
      <c r="L7" t="s">
        <v>432</v>
      </c>
      <c r="M7" t="s">
        <v>433</v>
      </c>
      <c r="N7" t="s">
        <v>434</v>
      </c>
      <c r="O7">
        <v>628.21720000000005</v>
      </c>
    </row>
    <row r="8" spans="1:15" outlineLevel="1" x14ac:dyDescent="0.3">
      <c r="H8" s="2"/>
      <c r="L8" t="s">
        <v>429</v>
      </c>
      <c r="M8" t="s">
        <v>430</v>
      </c>
      <c r="N8" t="s">
        <v>431</v>
      </c>
      <c r="O8">
        <v>916.21019999999999</v>
      </c>
    </row>
    <row r="9" spans="1:15" x14ac:dyDescent="0.3">
      <c r="A9" t="s">
        <v>38</v>
      </c>
      <c r="B9">
        <v>42</v>
      </c>
      <c r="C9">
        <v>29</v>
      </c>
      <c r="D9">
        <v>4</v>
      </c>
      <c r="E9">
        <v>2.0634000000000001</v>
      </c>
      <c r="F9">
        <v>0.35109000000000001</v>
      </c>
      <c r="G9">
        <v>0.58181000000000005</v>
      </c>
      <c r="H9" s="3">
        <v>2.1699E-2</v>
      </c>
      <c r="I9">
        <v>34</v>
      </c>
      <c r="J9">
        <v>0.34</v>
      </c>
      <c r="K9" t="s">
        <v>18</v>
      </c>
      <c r="L9" t="s">
        <v>722</v>
      </c>
    </row>
    <row r="10" spans="1:15" s="10" customFormat="1" outlineLevel="1" x14ac:dyDescent="0.3">
      <c r="H10" s="16"/>
      <c r="L10" s="10" t="s">
        <v>723</v>
      </c>
      <c r="M10" s="10" t="s">
        <v>724</v>
      </c>
      <c r="N10" s="10" t="s">
        <v>725</v>
      </c>
      <c r="O10" s="10" t="s">
        <v>726</v>
      </c>
    </row>
    <row r="11" spans="1:15" s="17" customFormat="1" outlineLevel="1" x14ac:dyDescent="0.3">
      <c r="H11" s="18"/>
      <c r="L11" s="17" t="s">
        <v>727</v>
      </c>
      <c r="M11" s="17" t="s">
        <v>728</v>
      </c>
      <c r="N11" s="17" t="s">
        <v>729</v>
      </c>
      <c r="O11" s="17">
        <v>178.06299999999999</v>
      </c>
    </row>
    <row r="12" spans="1:15" s="10" customFormat="1" outlineLevel="1" x14ac:dyDescent="0.3">
      <c r="H12" s="16"/>
      <c r="L12" s="10" t="s">
        <v>403</v>
      </c>
      <c r="M12" s="10" t="s">
        <v>404</v>
      </c>
      <c r="N12" s="10" t="s">
        <v>405</v>
      </c>
      <c r="O12" s="10">
        <v>326.10019999999997</v>
      </c>
    </row>
    <row r="13" spans="1:15" s="10" customFormat="1" outlineLevel="1" x14ac:dyDescent="0.3">
      <c r="H13" s="16"/>
      <c r="L13" s="10" t="s">
        <v>730</v>
      </c>
      <c r="M13" s="10" t="s">
        <v>731</v>
      </c>
      <c r="N13" s="10" t="s">
        <v>732</v>
      </c>
      <c r="O13" s="10">
        <v>224.0685</v>
      </c>
    </row>
    <row r="14" spans="1:15" s="10" customFormat="1" outlineLevel="1" x14ac:dyDescent="0.3">
      <c r="H14" s="16"/>
      <c r="L14" s="10" t="s">
        <v>670</v>
      </c>
      <c r="M14" s="10" t="s">
        <v>733</v>
      </c>
      <c r="N14" s="10" t="s">
        <v>718</v>
      </c>
      <c r="O14" s="10">
        <v>164.04730000000001</v>
      </c>
    </row>
    <row r="15" spans="1:15" s="10" customFormat="1" outlineLevel="1" x14ac:dyDescent="0.3">
      <c r="L15" s="10" t="s">
        <v>734</v>
      </c>
      <c r="M15" s="10" t="s">
        <v>735</v>
      </c>
      <c r="N15" s="10" t="s">
        <v>718</v>
      </c>
      <c r="O15" s="10">
        <v>164.04730000000001</v>
      </c>
    </row>
    <row r="16" spans="1:15" s="10" customFormat="1" outlineLevel="1" x14ac:dyDescent="0.3">
      <c r="L16" s="10" t="s">
        <v>736</v>
      </c>
      <c r="M16" s="10" t="s">
        <v>737</v>
      </c>
      <c r="N16" s="10" t="s">
        <v>718</v>
      </c>
      <c r="O16" s="10">
        <v>164.04730000000001</v>
      </c>
    </row>
    <row r="17" spans="1:15" s="10" customFormat="1" outlineLevel="1" x14ac:dyDescent="0.3">
      <c r="L17" s="10" t="s">
        <v>738</v>
      </c>
      <c r="M17" s="10" t="s">
        <v>739</v>
      </c>
      <c r="N17" s="10" t="s">
        <v>740</v>
      </c>
      <c r="O17" s="10">
        <v>312.12090000000001</v>
      </c>
    </row>
    <row r="18" spans="1:15" s="10" customFormat="1" outlineLevel="1" x14ac:dyDescent="0.3">
      <c r="L18" s="10" t="s">
        <v>741</v>
      </c>
      <c r="M18" s="10" t="s">
        <v>742</v>
      </c>
      <c r="N18" s="10" t="s">
        <v>743</v>
      </c>
      <c r="O18" s="10">
        <v>310.16539999999998</v>
      </c>
    </row>
    <row r="19" spans="1:15" x14ac:dyDescent="0.3">
      <c r="A19" t="s">
        <v>50</v>
      </c>
      <c r="B19">
        <v>11</v>
      </c>
      <c r="C19">
        <v>9</v>
      </c>
      <c r="D19">
        <v>2</v>
      </c>
      <c r="E19">
        <v>0.54040999999999995</v>
      </c>
      <c r="F19">
        <v>0.23616999999999999</v>
      </c>
      <c r="G19">
        <v>0.62158999999999998</v>
      </c>
      <c r="H19" s="3">
        <v>2.5402000000000001E-2</v>
      </c>
      <c r="I19">
        <v>12</v>
      </c>
      <c r="J19">
        <v>0.12</v>
      </c>
      <c r="K19" t="s">
        <v>21</v>
      </c>
      <c r="L19" t="s">
        <v>744</v>
      </c>
    </row>
    <row r="20" spans="1:15" s="10" customFormat="1" outlineLevel="1" x14ac:dyDescent="0.3">
      <c r="H20" s="19"/>
      <c r="L20" s="10" t="s">
        <v>451</v>
      </c>
      <c r="M20" s="10" t="s">
        <v>452</v>
      </c>
      <c r="N20" s="10" t="s">
        <v>745</v>
      </c>
      <c r="O20" s="10" t="s">
        <v>746</v>
      </c>
    </row>
    <row r="21" spans="1:15" s="10" customFormat="1" outlineLevel="1" x14ac:dyDescent="0.3">
      <c r="H21" s="19"/>
      <c r="L21" s="10" t="s">
        <v>457</v>
      </c>
      <c r="M21" s="10" t="s">
        <v>458</v>
      </c>
      <c r="N21" s="10" t="s">
        <v>747</v>
      </c>
      <c r="O21" s="10">
        <v>597.14559999999994</v>
      </c>
    </row>
    <row r="22" spans="1:15" x14ac:dyDescent="0.3">
      <c r="A22" t="s">
        <v>14</v>
      </c>
      <c r="B22">
        <v>10</v>
      </c>
      <c r="C22">
        <v>9</v>
      </c>
      <c r="D22">
        <v>2</v>
      </c>
      <c r="E22">
        <v>0.49127999999999999</v>
      </c>
      <c r="F22">
        <v>0.23616999999999999</v>
      </c>
      <c r="G22">
        <v>0.62158999999999998</v>
      </c>
      <c r="H22" s="3">
        <v>2.5402000000000001E-2</v>
      </c>
      <c r="I22">
        <v>13</v>
      </c>
      <c r="J22">
        <v>0.13</v>
      </c>
      <c r="K22" t="s">
        <v>24</v>
      </c>
      <c r="L22" t="s">
        <v>748</v>
      </c>
    </row>
    <row r="23" spans="1:15" s="10" customFormat="1" outlineLevel="1" x14ac:dyDescent="0.3">
      <c r="H23" s="19"/>
      <c r="L23" s="10" t="s">
        <v>317</v>
      </c>
      <c r="M23" s="10" t="s">
        <v>318</v>
      </c>
      <c r="N23" s="10" t="s">
        <v>749</v>
      </c>
      <c r="O23" s="10">
        <v>610.15340000000003</v>
      </c>
    </row>
    <row r="24" spans="1:15" s="10" customFormat="1" outlineLevel="1" x14ac:dyDescent="0.3">
      <c r="H24" s="19"/>
      <c r="L24" s="10" t="s">
        <v>320</v>
      </c>
      <c r="M24" s="10" t="s">
        <v>321</v>
      </c>
      <c r="N24" s="10" t="s">
        <v>750</v>
      </c>
      <c r="O24" s="10">
        <v>594.1585</v>
      </c>
    </row>
    <row r="25" spans="1:15" x14ac:dyDescent="0.3">
      <c r="A25" t="s">
        <v>89</v>
      </c>
      <c r="B25">
        <v>18</v>
      </c>
      <c r="C25">
        <v>10</v>
      </c>
      <c r="D25">
        <v>2</v>
      </c>
      <c r="E25">
        <v>0.88431000000000004</v>
      </c>
      <c r="F25">
        <v>0.27660000000000001</v>
      </c>
      <c r="G25">
        <v>0.66064999999999996</v>
      </c>
      <c r="H25">
        <v>2.9803E-2</v>
      </c>
      <c r="I25">
        <v>8</v>
      </c>
      <c r="J25">
        <v>0.08</v>
      </c>
      <c r="K25" t="s">
        <v>27</v>
      </c>
      <c r="L25" t="s">
        <v>751</v>
      </c>
    </row>
    <row r="26" spans="1:15" x14ac:dyDescent="0.3">
      <c r="A26" t="s">
        <v>119</v>
      </c>
      <c r="B26">
        <v>15</v>
      </c>
      <c r="C26">
        <v>12</v>
      </c>
      <c r="D26">
        <v>2</v>
      </c>
      <c r="E26">
        <v>0.73692999999999997</v>
      </c>
      <c r="F26">
        <v>0.35682999999999998</v>
      </c>
      <c r="G26">
        <v>0.72724999999999995</v>
      </c>
      <c r="H26">
        <v>3.9717000000000002E-2</v>
      </c>
      <c r="I26">
        <v>17</v>
      </c>
      <c r="J26">
        <v>0.17</v>
      </c>
      <c r="K26" t="s">
        <v>30</v>
      </c>
      <c r="L26" t="s">
        <v>752</v>
      </c>
    </row>
    <row r="27" spans="1:15" x14ac:dyDescent="0.3">
      <c r="A27" t="s">
        <v>137</v>
      </c>
      <c r="B27">
        <v>37</v>
      </c>
      <c r="C27">
        <v>15</v>
      </c>
      <c r="D27">
        <v>2</v>
      </c>
      <c r="E27">
        <v>1.8177000000000001</v>
      </c>
      <c r="F27">
        <v>0.47060000000000002</v>
      </c>
      <c r="G27">
        <v>0.80374999999999996</v>
      </c>
      <c r="H27">
        <v>5.7099999999999998E-2</v>
      </c>
      <c r="I27">
        <v>13</v>
      </c>
      <c r="J27">
        <v>0.13</v>
      </c>
      <c r="K27" t="s">
        <v>33</v>
      </c>
      <c r="L27" t="s">
        <v>753</v>
      </c>
    </row>
    <row r="28" spans="1:15" x14ac:dyDescent="0.3">
      <c r="A28" t="s">
        <v>188</v>
      </c>
      <c r="B28">
        <v>28</v>
      </c>
      <c r="C28">
        <v>17</v>
      </c>
      <c r="D28">
        <v>2</v>
      </c>
      <c r="E28">
        <v>1.3755999999999999</v>
      </c>
      <c r="F28">
        <v>0.53969999999999996</v>
      </c>
      <c r="G28">
        <v>0.84257000000000004</v>
      </c>
      <c r="H28">
        <v>7.0108000000000004E-2</v>
      </c>
      <c r="I28">
        <v>4</v>
      </c>
      <c r="J28">
        <v>0.04</v>
      </c>
      <c r="K28" t="s">
        <v>36</v>
      </c>
      <c r="L28" t="s">
        <v>754</v>
      </c>
    </row>
    <row r="29" spans="1:15" x14ac:dyDescent="0.3">
      <c r="A29" t="s">
        <v>86</v>
      </c>
      <c r="B29">
        <v>45</v>
      </c>
      <c r="C29">
        <v>37</v>
      </c>
      <c r="D29">
        <v>3</v>
      </c>
      <c r="E29">
        <v>2.2107999999999999</v>
      </c>
      <c r="F29">
        <v>0.75963000000000003</v>
      </c>
      <c r="G29">
        <v>0.90890000000000004</v>
      </c>
      <c r="H29">
        <v>0.10571999999999999</v>
      </c>
      <c r="I29">
        <v>13</v>
      </c>
      <c r="J29">
        <v>0.13</v>
      </c>
      <c r="K29" t="s">
        <v>39</v>
      </c>
      <c r="L29" t="s">
        <v>755</v>
      </c>
    </row>
    <row r="30" spans="1:15" x14ac:dyDescent="0.3">
      <c r="A30" t="s">
        <v>65</v>
      </c>
      <c r="B30">
        <v>63</v>
      </c>
      <c r="C30">
        <v>30</v>
      </c>
      <c r="D30">
        <v>2</v>
      </c>
      <c r="E30">
        <v>3.0951</v>
      </c>
      <c r="F30">
        <v>0.83811999999999998</v>
      </c>
      <c r="G30">
        <v>0.96316999999999997</v>
      </c>
      <c r="H30">
        <v>0.16969000000000001</v>
      </c>
      <c r="I30">
        <v>59</v>
      </c>
      <c r="J30">
        <v>0.59</v>
      </c>
      <c r="K30" t="s">
        <v>42</v>
      </c>
      <c r="L30" t="s">
        <v>756</v>
      </c>
    </row>
    <row r="31" spans="1:15" x14ac:dyDescent="0.3">
      <c r="A31" t="s">
        <v>11</v>
      </c>
      <c r="B31">
        <v>46</v>
      </c>
      <c r="C31">
        <v>39</v>
      </c>
      <c r="D31">
        <v>2</v>
      </c>
      <c r="E31">
        <v>2.2599</v>
      </c>
      <c r="F31">
        <v>0.92856000000000005</v>
      </c>
      <c r="G31">
        <v>0.98680000000000001</v>
      </c>
      <c r="H31">
        <v>0.24215999999999999</v>
      </c>
      <c r="I31">
        <v>74</v>
      </c>
      <c r="J31">
        <v>0.74</v>
      </c>
      <c r="K31" t="s">
        <v>45</v>
      </c>
      <c r="L31" t="s">
        <v>757</v>
      </c>
    </row>
    <row r="32" spans="1:15" x14ac:dyDescent="0.3">
      <c r="A32" t="s">
        <v>140</v>
      </c>
      <c r="B32">
        <v>19</v>
      </c>
      <c r="C32">
        <v>10</v>
      </c>
      <c r="D32">
        <v>1</v>
      </c>
      <c r="E32">
        <v>0.93344000000000005</v>
      </c>
      <c r="F32">
        <v>0.66695000000000004</v>
      </c>
      <c r="G32">
        <v>1</v>
      </c>
      <c r="H32">
        <v>1</v>
      </c>
      <c r="I32">
        <v>33</v>
      </c>
      <c r="J32">
        <v>0.33</v>
      </c>
      <c r="K32" t="s">
        <v>48</v>
      </c>
      <c r="L32" t="s">
        <v>758</v>
      </c>
    </row>
    <row r="33" spans="1:12" x14ac:dyDescent="0.3">
      <c r="A33" t="s">
        <v>23</v>
      </c>
      <c r="B33">
        <v>20</v>
      </c>
      <c r="C33">
        <v>15</v>
      </c>
      <c r="D33">
        <v>1</v>
      </c>
      <c r="E33">
        <v>0.98257000000000005</v>
      </c>
      <c r="F33">
        <v>0.80920999999999998</v>
      </c>
      <c r="G33">
        <v>1</v>
      </c>
      <c r="H33">
        <v>1</v>
      </c>
      <c r="I33">
        <v>54</v>
      </c>
      <c r="J33">
        <v>0.54</v>
      </c>
      <c r="K33" t="s">
        <v>51</v>
      </c>
      <c r="L33" t="s">
        <v>759</v>
      </c>
    </row>
    <row r="34" spans="1:12" x14ac:dyDescent="0.3">
      <c r="A34" t="s">
        <v>152</v>
      </c>
      <c r="B34">
        <v>4</v>
      </c>
      <c r="C34">
        <v>3</v>
      </c>
      <c r="D34">
        <v>1</v>
      </c>
      <c r="E34">
        <v>0.19650999999999999</v>
      </c>
      <c r="F34">
        <v>0.27949000000000002</v>
      </c>
      <c r="G34">
        <v>1</v>
      </c>
      <c r="H34">
        <v>1</v>
      </c>
      <c r="I34">
        <v>4</v>
      </c>
      <c r="J34">
        <v>0.04</v>
      </c>
      <c r="K34" t="s">
        <v>54</v>
      </c>
      <c r="L34" t="s">
        <v>619</v>
      </c>
    </row>
    <row r="35" spans="1:12" x14ac:dyDescent="0.3">
      <c r="A35" t="s">
        <v>155</v>
      </c>
      <c r="B35">
        <v>44</v>
      </c>
      <c r="C35">
        <v>16</v>
      </c>
      <c r="D35">
        <v>1</v>
      </c>
      <c r="E35">
        <v>2.1616</v>
      </c>
      <c r="F35">
        <v>0.82943</v>
      </c>
      <c r="G35">
        <v>1</v>
      </c>
      <c r="H35">
        <v>1</v>
      </c>
      <c r="I35">
        <v>16</v>
      </c>
      <c r="J35">
        <v>0.16</v>
      </c>
      <c r="K35" t="s">
        <v>57</v>
      </c>
      <c r="L35" t="s">
        <v>760</v>
      </c>
    </row>
    <row r="36" spans="1:12" x14ac:dyDescent="0.3">
      <c r="A36" t="s">
        <v>53</v>
      </c>
      <c r="B36">
        <v>10</v>
      </c>
      <c r="C36">
        <v>10</v>
      </c>
      <c r="D36">
        <v>1</v>
      </c>
      <c r="E36">
        <v>0.49127999999999999</v>
      </c>
      <c r="F36">
        <v>0.66695000000000004</v>
      </c>
      <c r="G36">
        <v>1</v>
      </c>
      <c r="H36">
        <v>1</v>
      </c>
      <c r="I36">
        <v>26</v>
      </c>
      <c r="J36">
        <v>0.26</v>
      </c>
      <c r="K36" t="s">
        <v>60</v>
      </c>
      <c r="L36" t="s">
        <v>761</v>
      </c>
    </row>
    <row r="37" spans="1:12" x14ac:dyDescent="0.3">
      <c r="A37" t="s">
        <v>122</v>
      </c>
      <c r="B37">
        <v>30</v>
      </c>
      <c r="C37">
        <v>12</v>
      </c>
      <c r="D37">
        <v>1</v>
      </c>
      <c r="E37">
        <v>1.4739</v>
      </c>
      <c r="F37">
        <v>0.73331999999999997</v>
      </c>
      <c r="G37">
        <v>1</v>
      </c>
      <c r="H37">
        <v>1</v>
      </c>
      <c r="I37">
        <v>47</v>
      </c>
      <c r="J37">
        <v>0.47</v>
      </c>
      <c r="K37" t="s">
        <v>63</v>
      </c>
      <c r="L37" t="s">
        <v>175</v>
      </c>
    </row>
    <row r="38" spans="1:12" x14ac:dyDescent="0.3">
      <c r="A38" t="s">
        <v>101</v>
      </c>
      <c r="B38">
        <v>46</v>
      </c>
      <c r="C38">
        <v>11</v>
      </c>
      <c r="D38">
        <v>1</v>
      </c>
      <c r="E38">
        <v>2.2599</v>
      </c>
      <c r="F38">
        <v>0.70194999999999996</v>
      </c>
      <c r="G38">
        <v>1</v>
      </c>
      <c r="H38">
        <v>1</v>
      </c>
      <c r="I38">
        <v>40</v>
      </c>
      <c r="J38">
        <v>0.4</v>
      </c>
      <c r="K38" t="s">
        <v>66</v>
      </c>
      <c r="L38" t="s">
        <v>762</v>
      </c>
    </row>
    <row r="39" spans="1:12" x14ac:dyDescent="0.3">
      <c r="A39" t="s">
        <v>62</v>
      </c>
      <c r="B39">
        <v>32</v>
      </c>
      <c r="C39">
        <v>14</v>
      </c>
      <c r="D39">
        <v>1</v>
      </c>
      <c r="E39">
        <v>1.5721000000000001</v>
      </c>
      <c r="F39">
        <v>0.78664000000000001</v>
      </c>
      <c r="G39">
        <v>1</v>
      </c>
      <c r="H39">
        <v>1</v>
      </c>
      <c r="I39">
        <v>37</v>
      </c>
      <c r="J39">
        <v>0.37</v>
      </c>
      <c r="K39" t="s">
        <v>69</v>
      </c>
      <c r="L39" t="s">
        <v>619</v>
      </c>
    </row>
    <row r="40" spans="1:12" x14ac:dyDescent="0.3">
      <c r="A40" t="s">
        <v>158</v>
      </c>
      <c r="B40">
        <v>14</v>
      </c>
      <c r="C40">
        <v>8</v>
      </c>
      <c r="D40">
        <v>1</v>
      </c>
      <c r="E40">
        <v>0.68779999999999997</v>
      </c>
      <c r="F40">
        <v>0.58438000000000001</v>
      </c>
      <c r="G40">
        <v>1</v>
      </c>
      <c r="H40">
        <v>1</v>
      </c>
      <c r="I40">
        <v>17</v>
      </c>
      <c r="J40">
        <v>0.17</v>
      </c>
      <c r="K40" t="s">
        <v>72</v>
      </c>
      <c r="L40" t="s">
        <v>763</v>
      </c>
    </row>
    <row r="41" spans="1:12" x14ac:dyDescent="0.3">
      <c r="A41" t="s">
        <v>134</v>
      </c>
      <c r="B41">
        <v>33</v>
      </c>
      <c r="C41">
        <v>14</v>
      </c>
      <c r="D41">
        <v>1</v>
      </c>
      <c r="E41">
        <v>1.6212</v>
      </c>
      <c r="F41">
        <v>0.78664000000000001</v>
      </c>
      <c r="G41">
        <v>1</v>
      </c>
      <c r="H41">
        <v>1</v>
      </c>
      <c r="I41">
        <v>38</v>
      </c>
      <c r="J41">
        <v>0.38</v>
      </c>
      <c r="K41" t="s">
        <v>75</v>
      </c>
      <c r="L41" t="s">
        <v>764</v>
      </c>
    </row>
    <row r="42" spans="1:12" x14ac:dyDescent="0.3">
      <c r="A42" t="s">
        <v>32</v>
      </c>
      <c r="B42">
        <v>16</v>
      </c>
      <c r="C42">
        <v>14</v>
      </c>
      <c r="D42">
        <v>1</v>
      </c>
      <c r="E42">
        <v>0.78605000000000003</v>
      </c>
      <c r="F42">
        <v>0.78664000000000001</v>
      </c>
      <c r="G42">
        <v>1</v>
      </c>
      <c r="H42">
        <v>1</v>
      </c>
      <c r="I42">
        <v>66</v>
      </c>
      <c r="J42">
        <v>0.66</v>
      </c>
      <c r="K42" t="s">
        <v>78</v>
      </c>
      <c r="L42" t="s">
        <v>765</v>
      </c>
    </row>
    <row r="43" spans="1:12" x14ac:dyDescent="0.3">
      <c r="A43" t="s">
        <v>149</v>
      </c>
      <c r="B43">
        <v>22</v>
      </c>
      <c r="C43">
        <v>15</v>
      </c>
      <c r="D43">
        <v>1</v>
      </c>
      <c r="E43">
        <v>1.0808</v>
      </c>
      <c r="F43">
        <v>0.80920999999999998</v>
      </c>
      <c r="G43">
        <v>1</v>
      </c>
      <c r="H43">
        <v>1</v>
      </c>
      <c r="I43">
        <v>49</v>
      </c>
      <c r="J43">
        <v>0.49</v>
      </c>
      <c r="K43" t="s">
        <v>81</v>
      </c>
      <c r="L43" t="s">
        <v>684</v>
      </c>
    </row>
    <row r="44" spans="1:12" x14ac:dyDescent="0.3">
      <c r="A44" t="s">
        <v>713</v>
      </c>
      <c r="B44">
        <v>6</v>
      </c>
      <c r="C44">
        <v>3</v>
      </c>
      <c r="D44">
        <v>1</v>
      </c>
      <c r="E44">
        <v>0.29476999999999998</v>
      </c>
      <c r="F44">
        <v>0.27949000000000002</v>
      </c>
      <c r="G44">
        <v>1</v>
      </c>
      <c r="H44">
        <v>1</v>
      </c>
      <c r="I44">
        <v>7</v>
      </c>
      <c r="J44">
        <v>7.0000000000000007E-2</v>
      </c>
      <c r="K44" t="s">
        <v>84</v>
      </c>
      <c r="L44" t="s">
        <v>766</v>
      </c>
    </row>
    <row r="45" spans="1:12" x14ac:dyDescent="0.3">
      <c r="A45" t="s">
        <v>104</v>
      </c>
      <c r="B45">
        <v>29</v>
      </c>
      <c r="C45">
        <v>11</v>
      </c>
      <c r="D45">
        <v>1</v>
      </c>
      <c r="E45">
        <v>1.4247000000000001</v>
      </c>
      <c r="F45">
        <v>0.70194999999999996</v>
      </c>
      <c r="G45">
        <v>1</v>
      </c>
      <c r="H45">
        <v>1</v>
      </c>
      <c r="I45">
        <v>24</v>
      </c>
      <c r="J45">
        <v>0.24</v>
      </c>
      <c r="K45" t="s">
        <v>87</v>
      </c>
      <c r="L45" t="s">
        <v>767</v>
      </c>
    </row>
    <row r="46" spans="1:12" x14ac:dyDescent="0.3">
      <c r="A46" t="s">
        <v>161</v>
      </c>
      <c r="B46">
        <v>10</v>
      </c>
      <c r="C46">
        <v>1</v>
      </c>
      <c r="D46">
        <v>1</v>
      </c>
      <c r="E46">
        <v>0.49127999999999999</v>
      </c>
      <c r="F46">
        <v>0.10333000000000001</v>
      </c>
      <c r="G46">
        <v>1</v>
      </c>
      <c r="H46">
        <v>1</v>
      </c>
      <c r="I46">
        <v>0</v>
      </c>
      <c r="J46">
        <v>0</v>
      </c>
      <c r="K46" t="s">
        <v>90</v>
      </c>
      <c r="L46" t="s">
        <v>163</v>
      </c>
    </row>
    <row r="47" spans="1:12" x14ac:dyDescent="0.3">
      <c r="A47" t="s">
        <v>113</v>
      </c>
      <c r="B47">
        <v>10</v>
      </c>
      <c r="C47">
        <v>7</v>
      </c>
      <c r="D47">
        <v>1</v>
      </c>
      <c r="E47">
        <v>0.49127999999999999</v>
      </c>
      <c r="F47">
        <v>0.53586</v>
      </c>
      <c r="G47">
        <v>1</v>
      </c>
      <c r="H47">
        <v>1</v>
      </c>
      <c r="I47">
        <v>40</v>
      </c>
      <c r="J47">
        <v>0.4</v>
      </c>
      <c r="K47" t="s">
        <v>93</v>
      </c>
      <c r="L47" t="s">
        <v>175</v>
      </c>
    </row>
    <row r="48" spans="1:12" x14ac:dyDescent="0.3">
      <c r="A48" t="s">
        <v>677</v>
      </c>
      <c r="B48">
        <v>9</v>
      </c>
      <c r="C48">
        <v>2</v>
      </c>
      <c r="D48">
        <v>1</v>
      </c>
      <c r="E48">
        <v>0.44216</v>
      </c>
      <c r="F48">
        <v>0.19614000000000001</v>
      </c>
      <c r="G48">
        <v>1</v>
      </c>
      <c r="H48">
        <v>1</v>
      </c>
      <c r="I48">
        <v>1</v>
      </c>
      <c r="J48">
        <v>0.01</v>
      </c>
      <c r="K48" t="s">
        <v>96</v>
      </c>
      <c r="L48" t="s">
        <v>768</v>
      </c>
    </row>
    <row r="49" spans="1:12" x14ac:dyDescent="0.3">
      <c r="A49" t="s">
        <v>173</v>
      </c>
      <c r="B49">
        <v>28</v>
      </c>
      <c r="C49">
        <v>6</v>
      </c>
      <c r="D49">
        <v>1</v>
      </c>
      <c r="E49">
        <v>1.3755999999999999</v>
      </c>
      <c r="F49">
        <v>0.48176000000000002</v>
      </c>
      <c r="G49">
        <v>1</v>
      </c>
      <c r="H49">
        <v>1</v>
      </c>
      <c r="I49">
        <v>14</v>
      </c>
      <c r="J49">
        <v>0.14000000000000001</v>
      </c>
      <c r="K49" t="s">
        <v>99</v>
      </c>
      <c r="L49" t="s">
        <v>175</v>
      </c>
    </row>
    <row r="50" spans="1:12" x14ac:dyDescent="0.3">
      <c r="A50" t="s">
        <v>131</v>
      </c>
      <c r="B50">
        <v>17</v>
      </c>
      <c r="C50">
        <v>9</v>
      </c>
      <c r="D50">
        <v>1</v>
      </c>
      <c r="E50">
        <v>0.83518000000000003</v>
      </c>
      <c r="F50">
        <v>0.62790999999999997</v>
      </c>
      <c r="G50">
        <v>1</v>
      </c>
      <c r="H50">
        <v>1</v>
      </c>
      <c r="I50">
        <v>33</v>
      </c>
      <c r="J50">
        <v>0.33</v>
      </c>
      <c r="K50" t="s">
        <v>102</v>
      </c>
      <c r="L50" t="s">
        <v>619</v>
      </c>
    </row>
    <row r="51" spans="1:12" x14ac:dyDescent="0.3">
      <c r="A51" t="s">
        <v>83</v>
      </c>
      <c r="B51">
        <v>11</v>
      </c>
      <c r="C51">
        <v>5</v>
      </c>
      <c r="D51">
        <v>1</v>
      </c>
      <c r="E51">
        <v>0.54040999999999995</v>
      </c>
      <c r="F51">
        <v>0.42148000000000002</v>
      </c>
      <c r="G51">
        <v>1</v>
      </c>
      <c r="H51">
        <v>1</v>
      </c>
      <c r="I51">
        <v>33</v>
      </c>
      <c r="J51">
        <v>0.33</v>
      </c>
      <c r="K51" t="s">
        <v>105</v>
      </c>
      <c r="L51" t="s">
        <v>613</v>
      </c>
    </row>
    <row r="52" spans="1:12" x14ac:dyDescent="0.3">
      <c r="A52" t="s">
        <v>125</v>
      </c>
      <c r="B52">
        <v>27</v>
      </c>
      <c r="C52">
        <v>13</v>
      </c>
      <c r="D52">
        <v>1</v>
      </c>
      <c r="E52">
        <v>1.3265</v>
      </c>
      <c r="F52">
        <v>0.76144000000000001</v>
      </c>
      <c r="G52">
        <v>1</v>
      </c>
      <c r="H52">
        <v>1</v>
      </c>
      <c r="I52">
        <v>43</v>
      </c>
      <c r="J52">
        <v>0.43</v>
      </c>
      <c r="K52" t="s">
        <v>108</v>
      </c>
      <c r="L52" t="s">
        <v>619</v>
      </c>
    </row>
    <row r="53" spans="1:12" x14ac:dyDescent="0.3">
      <c r="A53" t="s">
        <v>71</v>
      </c>
      <c r="B53">
        <v>4</v>
      </c>
      <c r="C53">
        <v>4</v>
      </c>
      <c r="D53">
        <v>1</v>
      </c>
      <c r="E53">
        <v>0.19650999999999999</v>
      </c>
      <c r="F53">
        <v>0.35431000000000001</v>
      </c>
      <c r="G53">
        <v>1</v>
      </c>
      <c r="H53">
        <v>1</v>
      </c>
      <c r="I53">
        <v>37</v>
      </c>
      <c r="J53">
        <v>0.37</v>
      </c>
      <c r="K53" t="s">
        <v>111</v>
      </c>
      <c r="L53" t="s">
        <v>769</v>
      </c>
    </row>
    <row r="54" spans="1:12" x14ac:dyDescent="0.3">
      <c r="A54" t="s">
        <v>197</v>
      </c>
      <c r="B54">
        <v>8</v>
      </c>
      <c r="C54">
        <v>5</v>
      </c>
      <c r="D54">
        <v>1</v>
      </c>
      <c r="E54">
        <v>0.39302999999999999</v>
      </c>
      <c r="F54">
        <v>0.42148000000000002</v>
      </c>
      <c r="G54">
        <v>1</v>
      </c>
      <c r="H54">
        <v>1</v>
      </c>
      <c r="I54">
        <v>10</v>
      </c>
      <c r="J54">
        <v>0.1</v>
      </c>
      <c r="K54" t="s">
        <v>114</v>
      </c>
      <c r="L54" t="s">
        <v>684</v>
      </c>
    </row>
    <row r="55" spans="1:12" x14ac:dyDescent="0.3">
      <c r="A55" t="s">
        <v>623</v>
      </c>
      <c r="B55">
        <v>6</v>
      </c>
      <c r="C55">
        <v>4</v>
      </c>
      <c r="D55">
        <v>1</v>
      </c>
      <c r="E55">
        <v>0.29476999999999998</v>
      </c>
      <c r="F55">
        <v>0.35431000000000001</v>
      </c>
      <c r="G55">
        <v>1</v>
      </c>
      <c r="H55">
        <v>1</v>
      </c>
      <c r="I55">
        <v>6</v>
      </c>
      <c r="J55">
        <v>0.06</v>
      </c>
      <c r="K55" t="s">
        <v>117</v>
      </c>
      <c r="L55" t="s">
        <v>624</v>
      </c>
    </row>
    <row r="56" spans="1:12" x14ac:dyDescent="0.3">
      <c r="A56" t="s">
        <v>685</v>
      </c>
      <c r="B56">
        <v>5</v>
      </c>
      <c r="C56">
        <v>1</v>
      </c>
      <c r="D56">
        <v>1</v>
      </c>
      <c r="E56">
        <v>0.24564</v>
      </c>
      <c r="F56">
        <v>0.10333000000000001</v>
      </c>
      <c r="G56">
        <v>1</v>
      </c>
      <c r="H56">
        <v>1</v>
      </c>
      <c r="I56">
        <v>0</v>
      </c>
      <c r="J56">
        <v>0</v>
      </c>
      <c r="K56" t="s">
        <v>120</v>
      </c>
      <c r="L56" t="s">
        <v>670</v>
      </c>
    </row>
    <row r="58" spans="1:12" x14ac:dyDescent="0.3">
      <c r="A58" t="s">
        <v>606</v>
      </c>
      <c r="D58">
        <f>SUM(D2:D57)</f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pane ySplit="1" topLeftCell="A5" activePane="bottomLeft" state="frozen"/>
      <selection pane="bottomLeft" activeCell="A10" sqref="A10"/>
    </sheetView>
  </sheetViews>
  <sheetFormatPr defaultRowHeight="14.4" outlineLevelRow="1" x14ac:dyDescent="0.3"/>
  <cols>
    <col min="1" max="1" width="36.33203125" customWidth="1"/>
    <col min="13" max="13" width="35.4414062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15" x14ac:dyDescent="0.3">
      <c r="A2" t="s">
        <v>137</v>
      </c>
      <c r="B2">
        <v>37</v>
      </c>
      <c r="C2">
        <v>15</v>
      </c>
      <c r="D2">
        <v>4</v>
      </c>
      <c r="E2">
        <v>1.9937</v>
      </c>
      <c r="F2">
        <v>7.8566999999999998E-2</v>
      </c>
      <c r="G2">
        <v>0.22908000000000001</v>
      </c>
      <c r="H2" s="2">
        <v>4.3220000000000003E-3</v>
      </c>
      <c r="I2">
        <v>1</v>
      </c>
      <c r="J2">
        <v>0.01</v>
      </c>
      <c r="K2" t="s">
        <v>12</v>
      </c>
      <c r="L2" t="s">
        <v>770</v>
      </c>
    </row>
    <row r="3" spans="1:15" outlineLevel="1" x14ac:dyDescent="0.3">
      <c r="H3" s="2"/>
      <c r="L3" t="s">
        <v>708</v>
      </c>
      <c r="M3" t="s">
        <v>771</v>
      </c>
      <c r="N3" t="s">
        <v>772</v>
      </c>
      <c r="O3">
        <v>240.0634</v>
      </c>
    </row>
    <row r="4" spans="1:15" s="10" customFormat="1" outlineLevel="1" x14ac:dyDescent="0.3">
      <c r="H4" s="16"/>
      <c r="L4" s="10" t="s">
        <v>773</v>
      </c>
      <c r="M4" s="10" t="s">
        <v>774</v>
      </c>
      <c r="N4" s="10" t="s">
        <v>775</v>
      </c>
      <c r="O4" s="10">
        <v>226.04769999999999</v>
      </c>
    </row>
    <row r="5" spans="1:15" outlineLevel="1" x14ac:dyDescent="0.3">
      <c r="H5" s="2"/>
      <c r="L5" t="s">
        <v>776</v>
      </c>
      <c r="M5" s="10" t="s">
        <v>777</v>
      </c>
      <c r="N5" s="10" t="s">
        <v>778</v>
      </c>
      <c r="O5">
        <v>180.04230000000001</v>
      </c>
    </row>
    <row r="6" spans="1:15" outlineLevel="1" x14ac:dyDescent="0.3">
      <c r="H6" s="2"/>
      <c r="L6" t="s">
        <v>670</v>
      </c>
      <c r="M6" s="10" t="s">
        <v>779</v>
      </c>
      <c r="N6" s="10" t="s">
        <v>718</v>
      </c>
      <c r="O6">
        <v>164.04730000000001</v>
      </c>
    </row>
    <row r="7" spans="1:15" x14ac:dyDescent="0.3">
      <c r="A7" t="s">
        <v>623</v>
      </c>
      <c r="B7">
        <v>6</v>
      </c>
      <c r="C7">
        <v>4</v>
      </c>
      <c r="D7">
        <v>2</v>
      </c>
      <c r="E7">
        <v>0.32329999999999998</v>
      </c>
      <c r="F7">
        <v>6.5323999999999993E-2</v>
      </c>
      <c r="G7">
        <v>0.37805</v>
      </c>
      <c r="H7" s="2">
        <v>7.4380000000000002E-3</v>
      </c>
      <c r="I7">
        <v>1</v>
      </c>
      <c r="J7">
        <v>0.01</v>
      </c>
      <c r="K7" t="s">
        <v>15</v>
      </c>
      <c r="L7" t="s">
        <v>624</v>
      </c>
    </row>
    <row r="8" spans="1:15" s="10" customFormat="1" outlineLevel="1" x14ac:dyDescent="0.3">
      <c r="H8" s="16"/>
      <c r="L8" s="10" t="s">
        <v>625</v>
      </c>
      <c r="M8" s="10" t="s">
        <v>626</v>
      </c>
      <c r="N8" s="10" t="s">
        <v>627</v>
      </c>
      <c r="O8" s="10">
        <v>360.15730000000002</v>
      </c>
    </row>
    <row r="9" spans="1:15" outlineLevel="1" x14ac:dyDescent="0.3">
      <c r="H9" s="2"/>
      <c r="L9" t="s">
        <v>628</v>
      </c>
      <c r="M9" t="s">
        <v>629</v>
      </c>
      <c r="N9" s="10" t="s">
        <v>627</v>
      </c>
      <c r="O9" s="10">
        <v>360.15730000000002</v>
      </c>
    </row>
    <row r="10" spans="1:15" x14ac:dyDescent="0.3">
      <c r="A10" t="s">
        <v>119</v>
      </c>
      <c r="B10">
        <v>15</v>
      </c>
      <c r="C10">
        <v>12</v>
      </c>
      <c r="D10">
        <v>3</v>
      </c>
      <c r="E10">
        <v>0.80823999999999996</v>
      </c>
      <c r="F10">
        <v>0.14527999999999999</v>
      </c>
      <c r="G10">
        <v>0.39507999999999999</v>
      </c>
      <c r="H10" s="2">
        <v>7.9287000000000003E-3</v>
      </c>
      <c r="I10">
        <v>11</v>
      </c>
      <c r="J10">
        <v>0.11</v>
      </c>
      <c r="K10" t="s">
        <v>18</v>
      </c>
      <c r="L10" t="s">
        <v>780</v>
      </c>
    </row>
    <row r="11" spans="1:15" s="10" customFormat="1" outlineLevel="1" x14ac:dyDescent="0.3">
      <c r="H11" s="16"/>
      <c r="L11" s="10" t="s">
        <v>781</v>
      </c>
      <c r="M11" s="10" t="s">
        <v>782</v>
      </c>
      <c r="N11" s="10" t="s">
        <v>540</v>
      </c>
      <c r="O11" s="10">
        <v>150.05279999999999</v>
      </c>
    </row>
    <row r="12" spans="1:15" s="10" customFormat="1" outlineLevel="1" x14ac:dyDescent="0.3">
      <c r="H12" s="16"/>
      <c r="L12" s="10" t="s">
        <v>783</v>
      </c>
      <c r="M12" s="10" t="s">
        <v>784</v>
      </c>
      <c r="N12" s="10" t="s">
        <v>540</v>
      </c>
      <c r="O12" s="10">
        <v>150.05279999999999</v>
      </c>
    </row>
    <row r="13" spans="1:15" s="10" customFormat="1" outlineLevel="1" x14ac:dyDescent="0.3">
      <c r="H13" s="16"/>
      <c r="L13" s="10" t="s">
        <v>551</v>
      </c>
      <c r="M13" s="10" t="s">
        <v>552</v>
      </c>
      <c r="N13" s="10" t="s">
        <v>540</v>
      </c>
      <c r="O13" s="10">
        <v>150.05279999999999</v>
      </c>
    </row>
    <row r="14" spans="1:15" s="10" customFormat="1" outlineLevel="1" x14ac:dyDescent="0.3">
      <c r="H14" s="16"/>
      <c r="L14" s="10" t="s">
        <v>785</v>
      </c>
      <c r="M14" s="10" t="s">
        <v>786</v>
      </c>
      <c r="N14" s="10" t="s">
        <v>787</v>
      </c>
      <c r="O14" s="10">
        <v>566.05499999999995</v>
      </c>
    </row>
    <row r="15" spans="1:15" s="10" customFormat="1" outlineLevel="1" x14ac:dyDescent="0.3">
      <c r="L15" s="10" t="s">
        <v>788</v>
      </c>
      <c r="M15" s="10" t="s">
        <v>789</v>
      </c>
      <c r="N15" s="10" t="s">
        <v>790</v>
      </c>
      <c r="O15" s="10">
        <v>370.07470000000001</v>
      </c>
    </row>
    <row r="16" spans="1:15" x14ac:dyDescent="0.3">
      <c r="A16" t="s">
        <v>149</v>
      </c>
      <c r="B16">
        <v>22</v>
      </c>
      <c r="C16">
        <v>15</v>
      </c>
      <c r="D16">
        <v>3</v>
      </c>
      <c r="E16">
        <v>1.1854</v>
      </c>
      <c r="F16">
        <v>0.23602000000000001</v>
      </c>
      <c r="G16">
        <v>0.51388999999999996</v>
      </c>
      <c r="H16" s="3">
        <v>1.255E-2</v>
      </c>
      <c r="I16">
        <v>4</v>
      </c>
      <c r="J16">
        <v>0.04</v>
      </c>
      <c r="K16" t="s">
        <v>21</v>
      </c>
      <c r="L16" t="s">
        <v>791</v>
      </c>
    </row>
    <row r="17" spans="1:15" outlineLevel="1" x14ac:dyDescent="0.3">
      <c r="H17" s="3"/>
      <c r="L17" t="s">
        <v>773</v>
      </c>
      <c r="M17" t="s">
        <v>792</v>
      </c>
      <c r="N17" t="s">
        <v>775</v>
      </c>
      <c r="O17">
        <v>226.04769999999999</v>
      </c>
    </row>
    <row r="18" spans="1:15" outlineLevel="1" x14ac:dyDescent="0.3">
      <c r="H18" s="3"/>
      <c r="L18" t="s">
        <v>793</v>
      </c>
      <c r="M18" t="s">
        <v>794</v>
      </c>
      <c r="N18" t="s">
        <v>775</v>
      </c>
      <c r="O18" s="13">
        <v>226.04769999999999</v>
      </c>
    </row>
    <row r="19" spans="1:15" outlineLevel="1" x14ac:dyDescent="0.3">
      <c r="H19" s="3"/>
      <c r="L19" t="s">
        <v>684</v>
      </c>
      <c r="M19" t="s">
        <v>795</v>
      </c>
      <c r="N19" t="s">
        <v>718</v>
      </c>
      <c r="O19">
        <v>164.04730000000001</v>
      </c>
    </row>
    <row r="20" spans="1:15" outlineLevel="1" x14ac:dyDescent="0.3">
      <c r="H20" s="3"/>
      <c r="L20" t="s">
        <v>796</v>
      </c>
      <c r="M20" t="s">
        <v>797</v>
      </c>
      <c r="N20" t="s">
        <v>798</v>
      </c>
      <c r="O20">
        <v>190.04769999999999</v>
      </c>
    </row>
    <row r="21" spans="1:15" outlineLevel="1" x14ac:dyDescent="0.3">
      <c r="H21" s="3"/>
      <c r="L21" t="s">
        <v>776</v>
      </c>
      <c r="M21" t="s">
        <v>777</v>
      </c>
      <c r="N21" t="s">
        <v>778</v>
      </c>
      <c r="O21">
        <v>180.04230000000001</v>
      </c>
    </row>
    <row r="22" spans="1:15" x14ac:dyDescent="0.3">
      <c r="A22" t="s">
        <v>74</v>
      </c>
      <c r="B22">
        <v>16</v>
      </c>
      <c r="C22">
        <v>15</v>
      </c>
      <c r="D22">
        <v>3</v>
      </c>
      <c r="E22">
        <v>0.86212</v>
      </c>
      <c r="F22">
        <v>0.23602000000000001</v>
      </c>
      <c r="G22">
        <v>0.51388999999999996</v>
      </c>
      <c r="H22" s="3">
        <v>1.255E-2</v>
      </c>
      <c r="I22">
        <v>3</v>
      </c>
      <c r="J22">
        <v>0.03</v>
      </c>
      <c r="K22" t="s">
        <v>24</v>
      </c>
      <c r="L22" t="s">
        <v>799</v>
      </c>
    </row>
    <row r="23" spans="1:15" outlineLevel="1" x14ac:dyDescent="0.3">
      <c r="H23" s="3"/>
      <c r="L23" t="s">
        <v>524</v>
      </c>
      <c r="M23" t="s">
        <v>525</v>
      </c>
      <c r="N23" t="s">
        <v>526</v>
      </c>
      <c r="O23">
        <v>422.08249999999998</v>
      </c>
    </row>
    <row r="24" spans="1:15" outlineLevel="1" x14ac:dyDescent="0.3">
      <c r="H24" s="3"/>
      <c r="L24" t="s">
        <v>527</v>
      </c>
      <c r="M24" t="s">
        <v>528</v>
      </c>
      <c r="N24" t="s">
        <v>526</v>
      </c>
      <c r="O24">
        <v>422.08249999999998</v>
      </c>
    </row>
    <row r="25" spans="1:15" outlineLevel="1" x14ac:dyDescent="0.3">
      <c r="H25" s="3"/>
      <c r="L25" t="s">
        <v>785</v>
      </c>
      <c r="M25" t="s">
        <v>786</v>
      </c>
      <c r="N25" t="s">
        <v>787</v>
      </c>
      <c r="O25">
        <v>566.05499999999995</v>
      </c>
    </row>
    <row r="26" spans="1:15" outlineLevel="1" x14ac:dyDescent="0.3">
      <c r="H26" s="3"/>
      <c r="L26" t="s">
        <v>529</v>
      </c>
      <c r="M26" t="s">
        <v>530</v>
      </c>
      <c r="N26" t="s">
        <v>526</v>
      </c>
      <c r="O26">
        <v>422.08249999999998</v>
      </c>
    </row>
    <row r="27" spans="1:15" outlineLevel="1" x14ac:dyDescent="0.3">
      <c r="L27" t="s">
        <v>800</v>
      </c>
      <c r="M27" t="s">
        <v>801</v>
      </c>
      <c r="N27" t="s">
        <v>802</v>
      </c>
    </row>
    <row r="28" spans="1:15" x14ac:dyDescent="0.3">
      <c r="A28" t="s">
        <v>110</v>
      </c>
      <c r="B28">
        <v>11</v>
      </c>
      <c r="C28">
        <v>7</v>
      </c>
      <c r="D28">
        <v>2</v>
      </c>
      <c r="E28">
        <v>0.59270999999999996</v>
      </c>
      <c r="F28">
        <v>0.18295</v>
      </c>
      <c r="G28">
        <v>0.56537999999999999</v>
      </c>
      <c r="H28" s="6">
        <v>1.5453E-2</v>
      </c>
      <c r="I28">
        <v>3</v>
      </c>
      <c r="J28">
        <v>0.03</v>
      </c>
      <c r="K28" t="s">
        <v>27</v>
      </c>
      <c r="L28" t="s">
        <v>632</v>
      </c>
    </row>
    <row r="29" spans="1:15" x14ac:dyDescent="0.3">
      <c r="A29" t="s">
        <v>113</v>
      </c>
      <c r="B29">
        <v>10</v>
      </c>
      <c r="C29">
        <v>7</v>
      </c>
      <c r="D29">
        <v>2</v>
      </c>
      <c r="E29">
        <v>0.53883000000000003</v>
      </c>
      <c r="F29">
        <v>0.18295</v>
      </c>
      <c r="G29">
        <v>0.56537999999999999</v>
      </c>
      <c r="H29">
        <v>1.5453E-2</v>
      </c>
      <c r="I29">
        <v>13</v>
      </c>
      <c r="J29">
        <v>0.13</v>
      </c>
      <c r="K29" t="s">
        <v>30</v>
      </c>
      <c r="L29" t="s">
        <v>803</v>
      </c>
    </row>
    <row r="30" spans="1:15" x14ac:dyDescent="0.3">
      <c r="A30" t="s">
        <v>59</v>
      </c>
      <c r="B30">
        <v>22</v>
      </c>
      <c r="C30">
        <v>7</v>
      </c>
      <c r="D30">
        <v>2</v>
      </c>
      <c r="E30">
        <v>1.1854</v>
      </c>
      <c r="F30">
        <v>0.18295</v>
      </c>
      <c r="G30">
        <v>0.56537999999999999</v>
      </c>
      <c r="H30">
        <v>1.5453E-2</v>
      </c>
      <c r="I30">
        <v>3</v>
      </c>
      <c r="J30">
        <v>0.03</v>
      </c>
      <c r="K30" t="s">
        <v>33</v>
      </c>
      <c r="L30" t="s">
        <v>804</v>
      </c>
    </row>
    <row r="31" spans="1:15" x14ac:dyDescent="0.3">
      <c r="A31" t="s">
        <v>41</v>
      </c>
      <c r="B31">
        <v>43</v>
      </c>
      <c r="C31">
        <v>18</v>
      </c>
      <c r="D31">
        <v>3</v>
      </c>
      <c r="E31">
        <v>2.3170000000000002</v>
      </c>
      <c r="F31">
        <v>0.33416000000000001</v>
      </c>
      <c r="G31">
        <v>0.61670000000000003</v>
      </c>
      <c r="H31">
        <v>1.915E-2</v>
      </c>
      <c r="I31">
        <v>20</v>
      </c>
      <c r="J31">
        <v>0.2</v>
      </c>
      <c r="K31" t="s">
        <v>36</v>
      </c>
      <c r="L31" t="s">
        <v>805</v>
      </c>
    </row>
    <row r="32" spans="1:15" x14ac:dyDescent="0.3">
      <c r="A32" t="s">
        <v>50</v>
      </c>
      <c r="B32">
        <v>11</v>
      </c>
      <c r="C32">
        <v>9</v>
      </c>
      <c r="D32">
        <v>2</v>
      </c>
      <c r="E32">
        <v>0.59270999999999996</v>
      </c>
      <c r="F32">
        <v>0.27134000000000003</v>
      </c>
      <c r="G32">
        <v>0.65812000000000004</v>
      </c>
      <c r="H32">
        <v>2.2914E-2</v>
      </c>
      <c r="I32">
        <v>13</v>
      </c>
      <c r="J32">
        <v>0.13</v>
      </c>
      <c r="K32" t="s">
        <v>39</v>
      </c>
      <c r="L32" t="s">
        <v>744</v>
      </c>
    </row>
    <row r="33" spans="1:12" x14ac:dyDescent="0.3">
      <c r="A33" t="s">
        <v>86</v>
      </c>
      <c r="B33">
        <v>45</v>
      </c>
      <c r="C33">
        <v>37</v>
      </c>
      <c r="D33">
        <v>4</v>
      </c>
      <c r="E33">
        <v>2.4247000000000001</v>
      </c>
      <c r="F33">
        <v>0.62351000000000001</v>
      </c>
      <c r="G33">
        <v>0.80657999999999996</v>
      </c>
      <c r="H33">
        <v>4.6876000000000001E-2</v>
      </c>
      <c r="I33">
        <v>17</v>
      </c>
      <c r="J33">
        <v>0.17</v>
      </c>
      <c r="K33" t="s">
        <v>42</v>
      </c>
      <c r="L33" t="s">
        <v>806</v>
      </c>
    </row>
    <row r="34" spans="1:12" x14ac:dyDescent="0.3">
      <c r="A34" t="s">
        <v>38</v>
      </c>
      <c r="B34">
        <v>42</v>
      </c>
      <c r="C34">
        <v>29</v>
      </c>
      <c r="D34">
        <v>3</v>
      </c>
      <c r="E34">
        <v>2.2631000000000001</v>
      </c>
      <c r="F34">
        <v>0.65973000000000004</v>
      </c>
      <c r="G34">
        <v>0.85677999999999999</v>
      </c>
      <c r="H34">
        <v>6.2432000000000001E-2</v>
      </c>
      <c r="I34">
        <v>62</v>
      </c>
      <c r="J34">
        <v>0.62</v>
      </c>
      <c r="K34" t="s">
        <v>45</v>
      </c>
      <c r="L34" t="s">
        <v>807</v>
      </c>
    </row>
    <row r="35" spans="1:12" x14ac:dyDescent="0.3">
      <c r="A35" t="s">
        <v>35</v>
      </c>
      <c r="B35">
        <v>26</v>
      </c>
      <c r="C35">
        <v>26</v>
      </c>
      <c r="D35">
        <v>2</v>
      </c>
      <c r="E35">
        <v>1.401</v>
      </c>
      <c r="F35">
        <v>0.81688000000000005</v>
      </c>
      <c r="G35">
        <v>0.95709999999999995</v>
      </c>
      <c r="H35">
        <v>0.13569999999999999</v>
      </c>
      <c r="I35">
        <v>43</v>
      </c>
      <c r="J35">
        <v>0.43</v>
      </c>
      <c r="K35" t="s">
        <v>48</v>
      </c>
      <c r="L35" t="s">
        <v>808</v>
      </c>
    </row>
    <row r="36" spans="1:12" x14ac:dyDescent="0.3">
      <c r="A36" t="s">
        <v>140</v>
      </c>
      <c r="B36">
        <v>19</v>
      </c>
      <c r="C36">
        <v>10</v>
      </c>
      <c r="D36">
        <v>1</v>
      </c>
      <c r="E36">
        <v>1.0238</v>
      </c>
      <c r="F36">
        <v>0.70255999999999996</v>
      </c>
      <c r="G36">
        <v>1</v>
      </c>
      <c r="H36">
        <v>1</v>
      </c>
      <c r="I36">
        <v>35</v>
      </c>
      <c r="J36">
        <v>0.35</v>
      </c>
      <c r="K36" t="s">
        <v>51</v>
      </c>
      <c r="L36" t="s">
        <v>758</v>
      </c>
    </row>
    <row r="37" spans="1:12" x14ac:dyDescent="0.3">
      <c r="A37" t="s">
        <v>23</v>
      </c>
      <c r="B37">
        <v>20</v>
      </c>
      <c r="C37">
        <v>15</v>
      </c>
      <c r="D37">
        <v>1</v>
      </c>
      <c r="E37">
        <v>1.0777000000000001</v>
      </c>
      <c r="F37">
        <v>0.83911000000000002</v>
      </c>
      <c r="G37">
        <v>1</v>
      </c>
      <c r="H37">
        <v>1</v>
      </c>
      <c r="I37">
        <v>61</v>
      </c>
      <c r="J37">
        <v>0.61</v>
      </c>
      <c r="K37" t="s">
        <v>54</v>
      </c>
      <c r="L37" t="s">
        <v>759</v>
      </c>
    </row>
    <row r="38" spans="1:12" x14ac:dyDescent="0.3">
      <c r="A38" t="s">
        <v>98</v>
      </c>
      <c r="B38">
        <v>18</v>
      </c>
      <c r="C38">
        <v>18</v>
      </c>
      <c r="D38">
        <v>1</v>
      </c>
      <c r="E38">
        <v>0.96989000000000003</v>
      </c>
      <c r="F38">
        <v>0.88902000000000003</v>
      </c>
      <c r="G38">
        <v>1</v>
      </c>
      <c r="H38">
        <v>1</v>
      </c>
      <c r="I38">
        <v>57</v>
      </c>
      <c r="J38">
        <v>0.56999999999999995</v>
      </c>
      <c r="K38" t="s">
        <v>57</v>
      </c>
      <c r="L38" t="s">
        <v>785</v>
      </c>
    </row>
    <row r="39" spans="1:12" x14ac:dyDescent="0.3">
      <c r="A39" t="s">
        <v>152</v>
      </c>
      <c r="B39">
        <v>4</v>
      </c>
      <c r="C39">
        <v>3</v>
      </c>
      <c r="D39">
        <v>1</v>
      </c>
      <c r="E39">
        <v>0.21553</v>
      </c>
      <c r="F39">
        <v>0.30336999999999997</v>
      </c>
      <c r="G39">
        <v>1</v>
      </c>
      <c r="H39">
        <v>1</v>
      </c>
      <c r="I39">
        <v>7</v>
      </c>
      <c r="J39">
        <v>7.0000000000000007E-2</v>
      </c>
      <c r="K39" t="s">
        <v>60</v>
      </c>
      <c r="L39" t="s">
        <v>619</v>
      </c>
    </row>
    <row r="40" spans="1:12" x14ac:dyDescent="0.3">
      <c r="A40" t="s">
        <v>155</v>
      </c>
      <c r="B40">
        <v>44</v>
      </c>
      <c r="C40">
        <v>16</v>
      </c>
      <c r="D40">
        <v>1</v>
      </c>
      <c r="E40">
        <v>2.3708</v>
      </c>
      <c r="F40">
        <v>0.85780999999999996</v>
      </c>
      <c r="G40">
        <v>1</v>
      </c>
      <c r="H40">
        <v>1</v>
      </c>
      <c r="I40">
        <v>16</v>
      </c>
      <c r="J40">
        <v>0.16</v>
      </c>
      <c r="K40" t="s">
        <v>63</v>
      </c>
      <c r="L40" t="s">
        <v>760</v>
      </c>
    </row>
    <row r="41" spans="1:12" x14ac:dyDescent="0.3">
      <c r="A41" t="s">
        <v>65</v>
      </c>
      <c r="B41">
        <v>63</v>
      </c>
      <c r="C41">
        <v>30</v>
      </c>
      <c r="D41">
        <v>1</v>
      </c>
      <c r="E41">
        <v>3.3946000000000001</v>
      </c>
      <c r="F41">
        <v>0.97538999999999998</v>
      </c>
      <c r="G41">
        <v>1</v>
      </c>
      <c r="H41">
        <v>1</v>
      </c>
      <c r="I41">
        <v>90</v>
      </c>
      <c r="J41">
        <v>0.9</v>
      </c>
      <c r="K41" t="s">
        <v>66</v>
      </c>
      <c r="L41" t="s">
        <v>809</v>
      </c>
    </row>
    <row r="42" spans="1:12" x14ac:dyDescent="0.3">
      <c r="A42" t="s">
        <v>53</v>
      </c>
      <c r="B42">
        <v>10</v>
      </c>
      <c r="C42">
        <v>10</v>
      </c>
      <c r="D42">
        <v>1</v>
      </c>
      <c r="E42">
        <v>0.53883000000000003</v>
      </c>
      <c r="F42">
        <v>0.70255999999999996</v>
      </c>
      <c r="G42">
        <v>1</v>
      </c>
      <c r="H42">
        <v>1</v>
      </c>
      <c r="I42">
        <v>21</v>
      </c>
      <c r="J42">
        <v>0.21</v>
      </c>
      <c r="K42" t="s">
        <v>69</v>
      </c>
      <c r="L42" t="s">
        <v>761</v>
      </c>
    </row>
    <row r="43" spans="1:12" x14ac:dyDescent="0.3">
      <c r="A43" t="s">
        <v>122</v>
      </c>
      <c r="B43">
        <v>30</v>
      </c>
      <c r="C43">
        <v>12</v>
      </c>
      <c r="D43">
        <v>1</v>
      </c>
      <c r="E43">
        <v>1.6165</v>
      </c>
      <c r="F43">
        <v>0.76722999999999997</v>
      </c>
      <c r="G43">
        <v>1</v>
      </c>
      <c r="H43">
        <v>1</v>
      </c>
      <c r="I43">
        <v>39</v>
      </c>
      <c r="J43">
        <v>0.39</v>
      </c>
      <c r="K43" t="s">
        <v>72</v>
      </c>
      <c r="L43" t="s">
        <v>175</v>
      </c>
    </row>
    <row r="44" spans="1:12" x14ac:dyDescent="0.3">
      <c r="A44" t="s">
        <v>62</v>
      </c>
      <c r="B44">
        <v>32</v>
      </c>
      <c r="C44">
        <v>14</v>
      </c>
      <c r="D44">
        <v>1</v>
      </c>
      <c r="E44">
        <v>1.7242</v>
      </c>
      <c r="F44">
        <v>0.81798999999999999</v>
      </c>
      <c r="G44">
        <v>1</v>
      </c>
      <c r="H44">
        <v>1</v>
      </c>
      <c r="I44">
        <v>31</v>
      </c>
      <c r="J44">
        <v>0.31</v>
      </c>
      <c r="K44" t="s">
        <v>75</v>
      </c>
      <c r="L44" t="s">
        <v>619</v>
      </c>
    </row>
    <row r="45" spans="1:12" x14ac:dyDescent="0.3">
      <c r="A45" t="s">
        <v>158</v>
      </c>
      <c r="B45">
        <v>14</v>
      </c>
      <c r="C45">
        <v>8</v>
      </c>
      <c r="D45">
        <v>1</v>
      </c>
      <c r="E45">
        <v>0.75436000000000003</v>
      </c>
      <c r="F45">
        <v>0.62026999999999999</v>
      </c>
      <c r="G45">
        <v>1</v>
      </c>
      <c r="H45">
        <v>1</v>
      </c>
      <c r="I45">
        <v>12</v>
      </c>
      <c r="J45">
        <v>0.12</v>
      </c>
      <c r="K45" t="s">
        <v>78</v>
      </c>
      <c r="L45" t="s">
        <v>763</v>
      </c>
    </row>
    <row r="46" spans="1:12" x14ac:dyDescent="0.3">
      <c r="A46" t="s">
        <v>134</v>
      </c>
      <c r="B46">
        <v>33</v>
      </c>
      <c r="C46">
        <v>14</v>
      </c>
      <c r="D46">
        <v>1</v>
      </c>
      <c r="E46">
        <v>1.7781</v>
      </c>
      <c r="F46">
        <v>0.81798999999999999</v>
      </c>
      <c r="G46">
        <v>1</v>
      </c>
      <c r="H46">
        <v>1</v>
      </c>
      <c r="I46">
        <v>43</v>
      </c>
      <c r="J46">
        <v>0.43</v>
      </c>
      <c r="K46" t="s">
        <v>81</v>
      </c>
      <c r="L46" t="s">
        <v>764</v>
      </c>
    </row>
    <row r="47" spans="1:12" x14ac:dyDescent="0.3">
      <c r="A47" t="s">
        <v>32</v>
      </c>
      <c r="B47">
        <v>16</v>
      </c>
      <c r="C47">
        <v>14</v>
      </c>
      <c r="D47">
        <v>1</v>
      </c>
      <c r="E47">
        <v>0.86212</v>
      </c>
      <c r="F47">
        <v>0.81798999999999999</v>
      </c>
      <c r="G47">
        <v>1</v>
      </c>
      <c r="H47">
        <v>1</v>
      </c>
      <c r="I47">
        <v>59</v>
      </c>
      <c r="J47">
        <v>0.59</v>
      </c>
      <c r="K47" t="s">
        <v>84</v>
      </c>
      <c r="L47" t="s">
        <v>776</v>
      </c>
    </row>
    <row r="48" spans="1:12" x14ac:dyDescent="0.3">
      <c r="A48" t="s">
        <v>713</v>
      </c>
      <c r="B48">
        <v>6</v>
      </c>
      <c r="C48">
        <v>3</v>
      </c>
      <c r="D48">
        <v>1</v>
      </c>
      <c r="E48">
        <v>0.32329999999999998</v>
      </c>
      <c r="F48">
        <v>0.30336999999999997</v>
      </c>
      <c r="G48">
        <v>1</v>
      </c>
      <c r="H48">
        <v>1</v>
      </c>
      <c r="I48">
        <v>7</v>
      </c>
      <c r="J48">
        <v>7.0000000000000007E-2</v>
      </c>
      <c r="K48" t="s">
        <v>87</v>
      </c>
      <c r="L48" t="s">
        <v>766</v>
      </c>
    </row>
    <row r="49" spans="1:12" x14ac:dyDescent="0.3">
      <c r="A49" t="s">
        <v>104</v>
      </c>
      <c r="B49">
        <v>29</v>
      </c>
      <c r="C49">
        <v>11</v>
      </c>
      <c r="D49">
        <v>1</v>
      </c>
      <c r="E49">
        <v>1.5626</v>
      </c>
      <c r="F49">
        <v>0.73685</v>
      </c>
      <c r="G49">
        <v>1</v>
      </c>
      <c r="H49">
        <v>1</v>
      </c>
      <c r="I49">
        <v>22</v>
      </c>
      <c r="J49">
        <v>0.22</v>
      </c>
      <c r="K49" t="s">
        <v>90</v>
      </c>
      <c r="L49" t="s">
        <v>767</v>
      </c>
    </row>
    <row r="50" spans="1:12" x14ac:dyDescent="0.3">
      <c r="A50" t="s">
        <v>89</v>
      </c>
      <c r="B50">
        <v>18</v>
      </c>
      <c r="C50">
        <v>10</v>
      </c>
      <c r="D50">
        <v>1</v>
      </c>
      <c r="E50">
        <v>0.96989000000000003</v>
      </c>
      <c r="F50">
        <v>0.70255999999999996</v>
      </c>
      <c r="G50">
        <v>1</v>
      </c>
      <c r="H50">
        <v>1</v>
      </c>
      <c r="I50">
        <v>48</v>
      </c>
      <c r="J50">
        <v>0.48</v>
      </c>
      <c r="K50" t="s">
        <v>93</v>
      </c>
      <c r="L50" t="s">
        <v>810</v>
      </c>
    </row>
    <row r="51" spans="1:12" x14ac:dyDescent="0.3">
      <c r="A51" t="s">
        <v>161</v>
      </c>
      <c r="B51">
        <v>10</v>
      </c>
      <c r="C51">
        <v>1</v>
      </c>
      <c r="D51">
        <v>1</v>
      </c>
      <c r="E51">
        <v>0.53883000000000003</v>
      </c>
      <c r="F51">
        <v>0.11333</v>
      </c>
      <c r="G51">
        <v>1</v>
      </c>
      <c r="H51">
        <v>1</v>
      </c>
      <c r="I51">
        <v>4</v>
      </c>
      <c r="J51">
        <v>0.04</v>
      </c>
      <c r="K51" t="s">
        <v>96</v>
      </c>
      <c r="L51" t="s">
        <v>163</v>
      </c>
    </row>
    <row r="52" spans="1:12" x14ac:dyDescent="0.3">
      <c r="A52" t="s">
        <v>173</v>
      </c>
      <c r="B52">
        <v>28</v>
      </c>
      <c r="C52">
        <v>6</v>
      </c>
      <c r="D52">
        <v>1</v>
      </c>
      <c r="E52">
        <v>1.5086999999999999</v>
      </c>
      <c r="F52">
        <v>0.51563999999999999</v>
      </c>
      <c r="G52">
        <v>1</v>
      </c>
      <c r="H52">
        <v>1</v>
      </c>
      <c r="I52">
        <v>22</v>
      </c>
      <c r="J52">
        <v>0.22</v>
      </c>
      <c r="K52" t="s">
        <v>99</v>
      </c>
      <c r="L52" t="s">
        <v>175</v>
      </c>
    </row>
    <row r="53" spans="1:12" x14ac:dyDescent="0.3">
      <c r="A53" t="s">
        <v>131</v>
      </c>
      <c r="B53">
        <v>17</v>
      </c>
      <c r="C53">
        <v>9</v>
      </c>
      <c r="D53">
        <v>1</v>
      </c>
      <c r="E53">
        <v>0.91600999999999999</v>
      </c>
      <c r="F53">
        <v>0.66388999999999998</v>
      </c>
      <c r="G53">
        <v>1</v>
      </c>
      <c r="H53">
        <v>1</v>
      </c>
      <c r="I53">
        <v>35</v>
      </c>
      <c r="J53">
        <v>0.35</v>
      </c>
      <c r="K53" t="s">
        <v>102</v>
      </c>
      <c r="L53" t="s">
        <v>619</v>
      </c>
    </row>
    <row r="54" spans="1:12" x14ac:dyDescent="0.3">
      <c r="A54" t="s">
        <v>116</v>
      </c>
      <c r="B54">
        <v>18</v>
      </c>
      <c r="C54">
        <v>7</v>
      </c>
      <c r="D54">
        <v>1</v>
      </c>
      <c r="E54">
        <v>0.96989000000000003</v>
      </c>
      <c r="F54">
        <v>0.57108999999999999</v>
      </c>
      <c r="G54">
        <v>1</v>
      </c>
      <c r="H54">
        <v>1</v>
      </c>
      <c r="I54">
        <v>40</v>
      </c>
      <c r="J54">
        <v>0.4</v>
      </c>
      <c r="K54" t="s">
        <v>105</v>
      </c>
      <c r="L54" t="s">
        <v>811</v>
      </c>
    </row>
    <row r="55" spans="1:12" x14ac:dyDescent="0.3">
      <c r="A55" t="s">
        <v>83</v>
      </c>
      <c r="B55">
        <v>11</v>
      </c>
      <c r="C55">
        <v>5</v>
      </c>
      <c r="D55">
        <v>1</v>
      </c>
      <c r="E55">
        <v>0.59270999999999996</v>
      </c>
      <c r="F55">
        <v>0.45315</v>
      </c>
      <c r="G55">
        <v>1</v>
      </c>
      <c r="H55">
        <v>1</v>
      </c>
      <c r="I55">
        <v>34</v>
      </c>
      <c r="J55">
        <v>0.34</v>
      </c>
      <c r="K55" t="s">
        <v>108</v>
      </c>
      <c r="L55" t="s">
        <v>613</v>
      </c>
    </row>
    <row r="56" spans="1:12" x14ac:dyDescent="0.3">
      <c r="A56" t="s">
        <v>182</v>
      </c>
      <c r="B56">
        <v>6</v>
      </c>
      <c r="C56">
        <v>5</v>
      </c>
      <c r="D56">
        <v>1</v>
      </c>
      <c r="E56">
        <v>0.32329999999999998</v>
      </c>
      <c r="F56">
        <v>0.45315</v>
      </c>
      <c r="G56">
        <v>1</v>
      </c>
      <c r="H56">
        <v>1</v>
      </c>
      <c r="I56">
        <v>9</v>
      </c>
      <c r="J56">
        <v>0.09</v>
      </c>
      <c r="K56" t="s">
        <v>111</v>
      </c>
      <c r="L56" t="s">
        <v>812</v>
      </c>
    </row>
    <row r="57" spans="1:12" x14ac:dyDescent="0.3">
      <c r="A57" t="s">
        <v>125</v>
      </c>
      <c r="B57">
        <v>27</v>
      </c>
      <c r="C57">
        <v>13</v>
      </c>
      <c r="D57">
        <v>1</v>
      </c>
      <c r="E57">
        <v>1.4548000000000001</v>
      </c>
      <c r="F57">
        <v>0.79415000000000002</v>
      </c>
      <c r="G57">
        <v>1</v>
      </c>
      <c r="H57">
        <v>1</v>
      </c>
      <c r="I57">
        <v>44</v>
      </c>
      <c r="J57">
        <v>0.44</v>
      </c>
      <c r="K57" t="s">
        <v>114</v>
      </c>
      <c r="L57" t="s">
        <v>619</v>
      </c>
    </row>
    <row r="58" spans="1:12" x14ac:dyDescent="0.3">
      <c r="A58" t="s">
        <v>188</v>
      </c>
      <c r="B58">
        <v>28</v>
      </c>
      <c r="C58">
        <v>17</v>
      </c>
      <c r="D58">
        <v>1</v>
      </c>
      <c r="E58">
        <v>1.5086999999999999</v>
      </c>
      <c r="F58">
        <v>0.87436999999999998</v>
      </c>
      <c r="G58">
        <v>1</v>
      </c>
      <c r="H58">
        <v>1</v>
      </c>
      <c r="I58">
        <v>36</v>
      </c>
      <c r="J58">
        <v>0.36</v>
      </c>
      <c r="K58" t="s">
        <v>117</v>
      </c>
      <c r="L58" t="s">
        <v>190</v>
      </c>
    </row>
    <row r="59" spans="1:12" x14ac:dyDescent="0.3">
      <c r="A59" t="s">
        <v>44</v>
      </c>
      <c r="B59">
        <v>19</v>
      </c>
      <c r="C59">
        <v>12</v>
      </c>
      <c r="D59">
        <v>1</v>
      </c>
      <c r="E59">
        <v>1.0238</v>
      </c>
      <c r="F59">
        <v>0.76722999999999997</v>
      </c>
      <c r="G59">
        <v>1</v>
      </c>
      <c r="H59">
        <v>1</v>
      </c>
      <c r="I59">
        <v>54</v>
      </c>
      <c r="J59">
        <v>0.54</v>
      </c>
      <c r="K59" t="s">
        <v>120</v>
      </c>
      <c r="L59" t="s">
        <v>785</v>
      </c>
    </row>
    <row r="60" spans="1:12" x14ac:dyDescent="0.3">
      <c r="A60" t="s">
        <v>11</v>
      </c>
      <c r="B60">
        <v>46</v>
      </c>
      <c r="C60">
        <v>39</v>
      </c>
      <c r="D60">
        <v>1</v>
      </c>
      <c r="E60">
        <v>2.4786000000000001</v>
      </c>
      <c r="F60">
        <v>0.99221999999999999</v>
      </c>
      <c r="G60">
        <v>1</v>
      </c>
      <c r="H60">
        <v>1</v>
      </c>
      <c r="I60">
        <v>92</v>
      </c>
      <c r="J60">
        <v>0.92</v>
      </c>
      <c r="K60" t="s">
        <v>123</v>
      </c>
      <c r="L60" t="s">
        <v>813</v>
      </c>
    </row>
    <row r="61" spans="1:12" x14ac:dyDescent="0.3">
      <c r="A61" t="s">
        <v>14</v>
      </c>
      <c r="B61">
        <v>10</v>
      </c>
      <c r="C61">
        <v>9</v>
      </c>
      <c r="D61">
        <v>1</v>
      </c>
      <c r="E61">
        <v>0.53883000000000003</v>
      </c>
      <c r="F61">
        <v>0.66388999999999998</v>
      </c>
      <c r="G61">
        <v>1</v>
      </c>
      <c r="H61">
        <v>1</v>
      </c>
      <c r="I61">
        <v>43</v>
      </c>
      <c r="J61">
        <v>0.43</v>
      </c>
      <c r="K61" t="s">
        <v>126</v>
      </c>
      <c r="L61" t="s">
        <v>320</v>
      </c>
    </row>
    <row r="62" spans="1:12" x14ac:dyDescent="0.3">
      <c r="A62" t="s">
        <v>194</v>
      </c>
      <c r="B62">
        <v>6</v>
      </c>
      <c r="C62">
        <v>6</v>
      </c>
      <c r="D62">
        <v>1</v>
      </c>
      <c r="E62">
        <v>0.32329999999999998</v>
      </c>
      <c r="F62">
        <v>0.51563999999999999</v>
      </c>
      <c r="G62">
        <v>1</v>
      </c>
      <c r="H62">
        <v>1</v>
      </c>
      <c r="I62">
        <v>11</v>
      </c>
      <c r="J62">
        <v>0.11</v>
      </c>
      <c r="K62" t="s">
        <v>129</v>
      </c>
      <c r="L62" t="s">
        <v>776</v>
      </c>
    </row>
    <row r="63" spans="1:12" x14ac:dyDescent="0.3">
      <c r="A63" t="s">
        <v>197</v>
      </c>
      <c r="B63">
        <v>8</v>
      </c>
      <c r="C63">
        <v>5</v>
      </c>
      <c r="D63">
        <v>1</v>
      </c>
      <c r="E63">
        <v>0.43106</v>
      </c>
      <c r="F63">
        <v>0.45315</v>
      </c>
      <c r="G63">
        <v>1</v>
      </c>
      <c r="H63">
        <v>1</v>
      </c>
      <c r="I63">
        <v>5</v>
      </c>
      <c r="J63">
        <v>0.05</v>
      </c>
      <c r="K63" t="s">
        <v>132</v>
      </c>
      <c r="L63" t="s">
        <v>684</v>
      </c>
    </row>
    <row r="64" spans="1:12" x14ac:dyDescent="0.3">
      <c r="A64" t="s">
        <v>685</v>
      </c>
      <c r="B64">
        <v>5</v>
      </c>
      <c r="C64">
        <v>1</v>
      </c>
      <c r="D64">
        <v>1</v>
      </c>
      <c r="E64">
        <v>0.26940999999999998</v>
      </c>
      <c r="F64">
        <v>0.11333</v>
      </c>
      <c r="G64">
        <v>1</v>
      </c>
      <c r="H64">
        <v>1</v>
      </c>
      <c r="I64">
        <v>0</v>
      </c>
      <c r="J64">
        <v>0</v>
      </c>
      <c r="K64" t="s">
        <v>135</v>
      </c>
      <c r="L64" t="s">
        <v>670</v>
      </c>
    </row>
    <row r="66" spans="1:4" x14ac:dyDescent="0.3">
      <c r="A66" t="s">
        <v>606</v>
      </c>
      <c r="D66">
        <f>SUM(D2:D65)</f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ySplit="1" topLeftCell="A11" activePane="bottomLeft" state="frozen"/>
      <selection pane="bottomLeft" activeCell="A10" sqref="A10"/>
    </sheetView>
  </sheetViews>
  <sheetFormatPr defaultRowHeight="14.4" outlineLevelRow="1" x14ac:dyDescent="0.3"/>
  <cols>
    <col min="1" max="1" width="36.3320312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15" x14ac:dyDescent="0.3">
      <c r="A2" t="s">
        <v>41</v>
      </c>
      <c r="B2">
        <v>43</v>
      </c>
      <c r="C2">
        <v>18</v>
      </c>
      <c r="D2">
        <v>4</v>
      </c>
      <c r="E2">
        <v>1.1585000000000001</v>
      </c>
      <c r="F2">
        <v>1.4957E-2</v>
      </c>
      <c r="G2">
        <v>7.0267999999999997E-2</v>
      </c>
      <c r="H2" s="2">
        <v>2.3985999999999999E-3</v>
      </c>
      <c r="I2">
        <v>0</v>
      </c>
      <c r="J2">
        <v>0</v>
      </c>
      <c r="K2" t="s">
        <v>12</v>
      </c>
      <c r="L2" t="s">
        <v>814</v>
      </c>
    </row>
    <row r="3" spans="1:15" outlineLevel="1" x14ac:dyDescent="0.3">
      <c r="H3" s="2"/>
      <c r="L3" t="s">
        <v>421</v>
      </c>
      <c r="M3" t="s">
        <v>422</v>
      </c>
      <c r="N3" t="s">
        <v>423</v>
      </c>
      <c r="O3">
        <v>616.17729999999995</v>
      </c>
    </row>
    <row r="4" spans="1:15" outlineLevel="1" x14ac:dyDescent="0.3">
      <c r="H4" s="2"/>
      <c r="L4" t="s">
        <v>424</v>
      </c>
      <c r="M4" t="s">
        <v>425</v>
      </c>
      <c r="N4" t="s">
        <v>426</v>
      </c>
      <c r="O4">
        <v>836.27520000000004</v>
      </c>
    </row>
    <row r="5" spans="1:15" outlineLevel="1" x14ac:dyDescent="0.3">
      <c r="H5" s="2"/>
      <c r="L5" t="s">
        <v>427</v>
      </c>
      <c r="M5" t="s">
        <v>428</v>
      </c>
      <c r="N5" t="s">
        <v>426</v>
      </c>
      <c r="O5">
        <v>836.27520000000004</v>
      </c>
    </row>
    <row r="6" spans="1:15" outlineLevel="1" x14ac:dyDescent="0.3">
      <c r="H6" s="2"/>
      <c r="L6" t="s">
        <v>429</v>
      </c>
      <c r="M6" t="s">
        <v>430</v>
      </c>
      <c r="N6" t="s">
        <v>431</v>
      </c>
      <c r="O6">
        <v>916.21019999999999</v>
      </c>
    </row>
    <row r="7" spans="1:15" x14ac:dyDescent="0.3">
      <c r="A7" t="s">
        <v>14</v>
      </c>
      <c r="B7">
        <v>10</v>
      </c>
      <c r="C7">
        <v>9</v>
      </c>
      <c r="D7">
        <v>2</v>
      </c>
      <c r="E7">
        <v>0.26940999999999998</v>
      </c>
      <c r="F7">
        <v>8.7388999999999994E-2</v>
      </c>
      <c r="G7">
        <v>0.40110000000000001</v>
      </c>
      <c r="H7" s="3">
        <v>7.8647000000000005E-3</v>
      </c>
      <c r="I7">
        <v>4</v>
      </c>
      <c r="J7">
        <v>0.04</v>
      </c>
      <c r="K7" t="s">
        <v>15</v>
      </c>
      <c r="L7" t="s">
        <v>748</v>
      </c>
    </row>
    <row r="8" spans="1:15" outlineLevel="1" x14ac:dyDescent="0.3">
      <c r="H8" s="2"/>
      <c r="L8" t="s">
        <v>317</v>
      </c>
      <c r="M8" t="s">
        <v>318</v>
      </c>
      <c r="N8" t="s">
        <v>749</v>
      </c>
      <c r="O8">
        <v>610.15340000000003</v>
      </c>
    </row>
    <row r="9" spans="1:15" outlineLevel="1" x14ac:dyDescent="0.3">
      <c r="H9" s="2"/>
      <c r="L9" t="s">
        <v>320</v>
      </c>
      <c r="M9" t="s">
        <v>321</v>
      </c>
      <c r="N9" t="s">
        <v>750</v>
      </c>
      <c r="O9">
        <v>594.1585</v>
      </c>
    </row>
    <row r="10" spans="1:15" x14ac:dyDescent="0.3">
      <c r="A10" t="s">
        <v>89</v>
      </c>
      <c r="B10">
        <v>18</v>
      </c>
      <c r="C10">
        <v>10</v>
      </c>
      <c r="D10">
        <v>2</v>
      </c>
      <c r="E10">
        <v>0.48493999999999998</v>
      </c>
      <c r="F10">
        <v>0.10544000000000001</v>
      </c>
      <c r="G10">
        <v>0.43453999999999998</v>
      </c>
      <c r="H10" s="3">
        <v>8.9336999999999993E-3</v>
      </c>
      <c r="I10">
        <v>1</v>
      </c>
      <c r="J10">
        <v>0.01</v>
      </c>
      <c r="K10" t="s">
        <v>18</v>
      </c>
      <c r="L10" t="s">
        <v>751</v>
      </c>
    </row>
    <row r="11" spans="1:15" s="10" customFormat="1" outlineLevel="1" x14ac:dyDescent="0.3">
      <c r="H11" s="16"/>
      <c r="L11" s="10" t="s">
        <v>815</v>
      </c>
      <c r="M11" s="10" t="s">
        <v>816</v>
      </c>
      <c r="N11" s="10" t="s">
        <v>817</v>
      </c>
      <c r="O11" s="10">
        <v>307.0838</v>
      </c>
    </row>
    <row r="12" spans="1:15" s="10" customFormat="1" outlineLevel="1" x14ac:dyDescent="0.3">
      <c r="H12" s="16"/>
      <c r="L12" s="10" t="s">
        <v>810</v>
      </c>
      <c r="M12" s="10" t="s">
        <v>818</v>
      </c>
      <c r="N12" s="10" t="s">
        <v>819</v>
      </c>
      <c r="O12" s="10">
        <v>612.15200000000004</v>
      </c>
    </row>
    <row r="13" spans="1:15" x14ac:dyDescent="0.3">
      <c r="A13" t="s">
        <v>38</v>
      </c>
      <c r="B13">
        <v>42</v>
      </c>
      <c r="C13">
        <v>29</v>
      </c>
      <c r="D13">
        <v>3</v>
      </c>
      <c r="E13">
        <v>1.1315</v>
      </c>
      <c r="F13">
        <v>0.22223999999999999</v>
      </c>
      <c r="G13">
        <v>0.48337000000000002</v>
      </c>
      <c r="H13" s="3">
        <v>1.0798E-2</v>
      </c>
      <c r="I13">
        <v>20</v>
      </c>
      <c r="J13">
        <v>0.2</v>
      </c>
      <c r="K13" t="s">
        <v>21</v>
      </c>
      <c r="L13" t="s">
        <v>820</v>
      </c>
    </row>
    <row r="14" spans="1:15" outlineLevel="1" x14ac:dyDescent="0.3">
      <c r="H14" s="2"/>
      <c r="L14" t="s">
        <v>403</v>
      </c>
      <c r="M14" t="s">
        <v>404</v>
      </c>
      <c r="N14" t="s">
        <v>405</v>
      </c>
      <c r="O14">
        <v>326.10019999999997</v>
      </c>
    </row>
    <row r="15" spans="1:15" outlineLevel="1" x14ac:dyDescent="0.3">
      <c r="L15" t="s">
        <v>265</v>
      </c>
      <c r="M15" t="s">
        <v>821</v>
      </c>
      <c r="N15" t="s">
        <v>822</v>
      </c>
      <c r="O15">
        <v>897.15710000000001</v>
      </c>
    </row>
    <row r="16" spans="1:15" outlineLevel="1" x14ac:dyDescent="0.3">
      <c r="L16" t="s">
        <v>417</v>
      </c>
      <c r="M16" t="s">
        <v>418</v>
      </c>
      <c r="N16" t="s">
        <v>823</v>
      </c>
      <c r="O16">
        <v>340.07940000000002</v>
      </c>
    </row>
    <row r="17" spans="1:12" x14ac:dyDescent="0.3">
      <c r="A17" t="s">
        <v>65</v>
      </c>
      <c r="B17">
        <v>63</v>
      </c>
      <c r="C17">
        <v>30</v>
      </c>
      <c r="D17">
        <v>3</v>
      </c>
      <c r="E17">
        <v>1.6973</v>
      </c>
      <c r="F17">
        <v>0.23777999999999999</v>
      </c>
      <c r="G17">
        <v>0.50188999999999995</v>
      </c>
      <c r="H17" s="6">
        <v>1.1617000000000001E-2</v>
      </c>
      <c r="I17">
        <v>9</v>
      </c>
      <c r="J17">
        <v>0.09</v>
      </c>
      <c r="K17" t="s">
        <v>24</v>
      </c>
      <c r="L17" t="s">
        <v>824</v>
      </c>
    </row>
    <row r="18" spans="1:12" x14ac:dyDescent="0.3">
      <c r="A18" t="s">
        <v>137</v>
      </c>
      <c r="B18">
        <v>37</v>
      </c>
      <c r="C18">
        <v>15</v>
      </c>
      <c r="D18">
        <v>2</v>
      </c>
      <c r="E18">
        <v>0.99682999999999999</v>
      </c>
      <c r="F18">
        <v>0.20655000000000001</v>
      </c>
      <c r="G18">
        <v>0.57638</v>
      </c>
      <c r="H18">
        <v>1.5712E-2</v>
      </c>
      <c r="I18">
        <v>2</v>
      </c>
      <c r="J18">
        <v>0.02</v>
      </c>
      <c r="K18" t="s">
        <v>27</v>
      </c>
      <c r="L18" t="s">
        <v>825</v>
      </c>
    </row>
    <row r="19" spans="1:12" x14ac:dyDescent="0.3">
      <c r="A19" t="s">
        <v>11</v>
      </c>
      <c r="B19">
        <v>46</v>
      </c>
      <c r="C19">
        <v>39</v>
      </c>
      <c r="D19">
        <v>3</v>
      </c>
      <c r="E19">
        <v>1.2393000000000001</v>
      </c>
      <c r="F19">
        <v>0.38292999999999999</v>
      </c>
      <c r="G19">
        <v>0.64937999999999996</v>
      </c>
      <c r="H19">
        <v>2.1447999999999998E-2</v>
      </c>
      <c r="I19">
        <v>5</v>
      </c>
      <c r="J19">
        <v>0.05</v>
      </c>
      <c r="K19" t="s">
        <v>30</v>
      </c>
      <c r="L19" t="s">
        <v>826</v>
      </c>
    </row>
    <row r="20" spans="1:12" x14ac:dyDescent="0.3">
      <c r="A20" t="s">
        <v>86</v>
      </c>
      <c r="B20">
        <v>45</v>
      </c>
      <c r="C20">
        <v>37</v>
      </c>
      <c r="D20">
        <v>2</v>
      </c>
      <c r="E20">
        <v>1.2123999999999999</v>
      </c>
      <c r="F20">
        <v>0.63651999999999997</v>
      </c>
      <c r="G20">
        <v>0.88473999999999997</v>
      </c>
      <c r="H20">
        <v>7.2844999999999993E-2</v>
      </c>
      <c r="I20">
        <v>17</v>
      </c>
      <c r="J20">
        <v>0.17</v>
      </c>
      <c r="K20" t="s">
        <v>33</v>
      </c>
      <c r="L20" t="s">
        <v>827</v>
      </c>
    </row>
    <row r="21" spans="1:12" x14ac:dyDescent="0.3">
      <c r="A21" t="s">
        <v>119</v>
      </c>
      <c r="B21">
        <v>15</v>
      </c>
      <c r="C21">
        <v>12</v>
      </c>
      <c r="D21">
        <v>1</v>
      </c>
      <c r="E21">
        <v>0.40411999999999998</v>
      </c>
      <c r="F21">
        <v>0.50673999999999997</v>
      </c>
      <c r="G21">
        <v>1</v>
      </c>
      <c r="H21">
        <v>1</v>
      </c>
      <c r="I21">
        <v>35</v>
      </c>
      <c r="J21">
        <v>0.35</v>
      </c>
      <c r="K21" t="s">
        <v>36</v>
      </c>
      <c r="L21" t="s">
        <v>788</v>
      </c>
    </row>
    <row r="22" spans="1:12" x14ac:dyDescent="0.3">
      <c r="A22" t="s">
        <v>23</v>
      </c>
      <c r="B22">
        <v>20</v>
      </c>
      <c r="C22">
        <v>15</v>
      </c>
      <c r="D22">
        <v>1</v>
      </c>
      <c r="E22">
        <v>0.53883000000000003</v>
      </c>
      <c r="F22">
        <v>0.58757999999999999</v>
      </c>
      <c r="G22">
        <v>1</v>
      </c>
      <c r="H22">
        <v>1</v>
      </c>
      <c r="I22">
        <v>32</v>
      </c>
      <c r="J22">
        <v>0.32</v>
      </c>
      <c r="K22" t="s">
        <v>39</v>
      </c>
      <c r="L22" t="s">
        <v>759</v>
      </c>
    </row>
    <row r="23" spans="1:12" x14ac:dyDescent="0.3">
      <c r="A23" t="s">
        <v>35</v>
      </c>
      <c r="B23">
        <v>26</v>
      </c>
      <c r="C23">
        <v>26</v>
      </c>
      <c r="D23">
        <v>1</v>
      </c>
      <c r="E23">
        <v>0.70047999999999999</v>
      </c>
      <c r="F23">
        <v>0.78779999999999994</v>
      </c>
      <c r="G23">
        <v>1</v>
      </c>
      <c r="H23">
        <v>1</v>
      </c>
      <c r="I23">
        <v>36</v>
      </c>
      <c r="J23">
        <v>0.36</v>
      </c>
      <c r="K23" t="s">
        <v>42</v>
      </c>
      <c r="L23" t="s">
        <v>674</v>
      </c>
    </row>
    <row r="24" spans="1:12" x14ac:dyDescent="0.3">
      <c r="A24" t="s">
        <v>32</v>
      </c>
      <c r="B24">
        <v>16</v>
      </c>
      <c r="C24">
        <v>14</v>
      </c>
      <c r="D24">
        <v>1</v>
      </c>
      <c r="E24">
        <v>0.43106</v>
      </c>
      <c r="F24">
        <v>0.56218000000000001</v>
      </c>
      <c r="G24">
        <v>1</v>
      </c>
      <c r="H24">
        <v>1</v>
      </c>
      <c r="I24">
        <v>39</v>
      </c>
      <c r="J24">
        <v>0.39</v>
      </c>
      <c r="K24" t="s">
        <v>45</v>
      </c>
      <c r="L24" t="s">
        <v>765</v>
      </c>
    </row>
    <row r="25" spans="1:12" x14ac:dyDescent="0.3">
      <c r="A25" t="s">
        <v>161</v>
      </c>
      <c r="B25">
        <v>10</v>
      </c>
      <c r="C25">
        <v>1</v>
      </c>
      <c r="D25">
        <v>1</v>
      </c>
      <c r="E25">
        <v>0.26940999999999998</v>
      </c>
      <c r="F25">
        <v>5.6667000000000002E-2</v>
      </c>
      <c r="G25">
        <v>1</v>
      </c>
      <c r="H25">
        <v>1</v>
      </c>
      <c r="I25">
        <v>0</v>
      </c>
      <c r="J25">
        <v>0</v>
      </c>
      <c r="K25" t="s">
        <v>48</v>
      </c>
      <c r="L25" t="s">
        <v>163</v>
      </c>
    </row>
    <row r="26" spans="1:12" x14ac:dyDescent="0.3">
      <c r="A26" t="s">
        <v>113</v>
      </c>
      <c r="B26">
        <v>10</v>
      </c>
      <c r="C26">
        <v>7</v>
      </c>
      <c r="D26">
        <v>1</v>
      </c>
      <c r="E26">
        <v>0.26940999999999998</v>
      </c>
      <c r="F26">
        <v>0.33666000000000001</v>
      </c>
      <c r="G26">
        <v>1</v>
      </c>
      <c r="H26">
        <v>1</v>
      </c>
      <c r="I26">
        <v>24</v>
      </c>
      <c r="J26">
        <v>0.24</v>
      </c>
      <c r="K26" t="s">
        <v>51</v>
      </c>
      <c r="L26" t="s">
        <v>674</v>
      </c>
    </row>
    <row r="27" spans="1:12" x14ac:dyDescent="0.3">
      <c r="A27" t="s">
        <v>116</v>
      </c>
      <c r="B27">
        <v>18</v>
      </c>
      <c r="C27">
        <v>7</v>
      </c>
      <c r="D27">
        <v>1</v>
      </c>
      <c r="E27">
        <v>0.48493999999999998</v>
      </c>
      <c r="F27">
        <v>0.33666000000000001</v>
      </c>
      <c r="G27">
        <v>1</v>
      </c>
      <c r="H27">
        <v>1</v>
      </c>
      <c r="I27">
        <v>33</v>
      </c>
      <c r="J27">
        <v>0.33</v>
      </c>
      <c r="K27" t="s">
        <v>54</v>
      </c>
      <c r="L27" t="s">
        <v>715</v>
      </c>
    </row>
    <row r="28" spans="1:12" x14ac:dyDescent="0.3">
      <c r="A28" t="s">
        <v>83</v>
      </c>
      <c r="B28">
        <v>11</v>
      </c>
      <c r="C28">
        <v>5</v>
      </c>
      <c r="D28">
        <v>1</v>
      </c>
      <c r="E28">
        <v>0.29635</v>
      </c>
      <c r="F28">
        <v>0.25374000000000002</v>
      </c>
      <c r="G28">
        <v>1</v>
      </c>
      <c r="H28">
        <v>1</v>
      </c>
      <c r="I28">
        <v>24</v>
      </c>
      <c r="J28">
        <v>0.24</v>
      </c>
      <c r="K28" t="s">
        <v>57</v>
      </c>
      <c r="L28" t="s">
        <v>611</v>
      </c>
    </row>
    <row r="29" spans="1:12" x14ac:dyDescent="0.3">
      <c r="A29" t="s">
        <v>71</v>
      </c>
      <c r="B29">
        <v>4</v>
      </c>
      <c r="C29">
        <v>4</v>
      </c>
      <c r="D29">
        <v>1</v>
      </c>
      <c r="E29">
        <v>0.10777</v>
      </c>
      <c r="F29">
        <v>0.20859</v>
      </c>
      <c r="G29">
        <v>1</v>
      </c>
      <c r="H29">
        <v>1</v>
      </c>
      <c r="I29">
        <v>23</v>
      </c>
      <c r="J29">
        <v>0.23</v>
      </c>
      <c r="K29" t="s">
        <v>60</v>
      </c>
      <c r="L29" t="s">
        <v>769</v>
      </c>
    </row>
    <row r="30" spans="1:12" x14ac:dyDescent="0.3">
      <c r="A30" t="s">
        <v>50</v>
      </c>
      <c r="B30">
        <v>11</v>
      </c>
      <c r="C30">
        <v>9</v>
      </c>
      <c r="D30">
        <v>1</v>
      </c>
      <c r="E30">
        <v>0.29635</v>
      </c>
      <c r="F30">
        <v>0.41060999999999998</v>
      </c>
      <c r="G30">
        <v>1</v>
      </c>
      <c r="H30">
        <v>1</v>
      </c>
      <c r="I30">
        <v>17</v>
      </c>
      <c r="J30">
        <v>0.17</v>
      </c>
      <c r="K30" t="s">
        <v>63</v>
      </c>
      <c r="L30" t="s">
        <v>457</v>
      </c>
    </row>
    <row r="31" spans="1:12" x14ac:dyDescent="0.3">
      <c r="A31" t="s">
        <v>20</v>
      </c>
      <c r="B31">
        <v>8</v>
      </c>
      <c r="C31">
        <v>5</v>
      </c>
      <c r="D31">
        <v>1</v>
      </c>
      <c r="E31">
        <v>0.21553</v>
      </c>
      <c r="F31">
        <v>0.25374000000000002</v>
      </c>
      <c r="G31">
        <v>1</v>
      </c>
      <c r="H31">
        <v>1</v>
      </c>
      <c r="I31">
        <v>23</v>
      </c>
      <c r="J31">
        <v>0.23</v>
      </c>
      <c r="K31" t="s">
        <v>66</v>
      </c>
      <c r="L31" t="s">
        <v>265</v>
      </c>
    </row>
    <row r="33" spans="1:4" x14ac:dyDescent="0.3">
      <c r="A33" t="s">
        <v>606</v>
      </c>
      <c r="D33">
        <f>SUM(D2:D32)</f>
        <v>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7"/>
  <sheetViews>
    <sheetView workbookViewId="0">
      <pane ySplit="1" topLeftCell="A8" activePane="bottomLeft" state="frozen"/>
      <selection pane="bottomLeft" activeCell="M93" sqref="M93"/>
    </sheetView>
  </sheetViews>
  <sheetFormatPr defaultRowHeight="14.4" outlineLevelRow="1" x14ac:dyDescent="0.3"/>
  <cols>
    <col min="1" max="1" width="45.77734375" customWidth="1"/>
    <col min="13" max="13" width="23.10937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15" x14ac:dyDescent="0.3">
      <c r="A2" t="s">
        <v>14</v>
      </c>
      <c r="B2">
        <v>10</v>
      </c>
      <c r="C2">
        <v>9</v>
      </c>
      <c r="D2">
        <v>6</v>
      </c>
      <c r="E2">
        <v>0.95879999999999999</v>
      </c>
      <c r="F2">
        <v>2.9689999999999999E-3</v>
      </c>
      <c r="G2">
        <v>1.8756999999999999E-2</v>
      </c>
      <c r="H2" s="2">
        <v>1.5343000000000001E-2</v>
      </c>
      <c r="I2">
        <v>0</v>
      </c>
      <c r="J2">
        <v>0</v>
      </c>
      <c r="K2" t="s">
        <v>12</v>
      </c>
      <c r="L2" t="s">
        <v>828</v>
      </c>
    </row>
    <row r="3" spans="1:15" s="10" customFormat="1" outlineLevel="1" x14ac:dyDescent="0.3">
      <c r="H3" s="16"/>
      <c r="L3" s="10" t="s">
        <v>258</v>
      </c>
      <c r="M3" s="10" t="s">
        <v>259</v>
      </c>
      <c r="N3" s="10" t="s">
        <v>260</v>
      </c>
      <c r="O3" s="10">
        <v>270.05279999999999</v>
      </c>
    </row>
    <row r="4" spans="1:15" s="10" customFormat="1" outlineLevel="1" x14ac:dyDescent="0.3">
      <c r="H4" s="16"/>
      <c r="L4" s="10" t="s">
        <v>308</v>
      </c>
      <c r="M4" s="10" t="s">
        <v>829</v>
      </c>
      <c r="N4" s="10" t="s">
        <v>313</v>
      </c>
      <c r="O4" s="10">
        <v>448.10059999999999</v>
      </c>
    </row>
    <row r="5" spans="1:15" s="10" customFormat="1" outlineLevel="1" x14ac:dyDescent="0.3">
      <c r="H5" s="16"/>
      <c r="L5" s="10" t="s">
        <v>311</v>
      </c>
      <c r="M5" s="10" t="s">
        <v>312</v>
      </c>
      <c r="N5" s="10" t="s">
        <v>313</v>
      </c>
      <c r="O5" s="10">
        <v>448.10059999999999</v>
      </c>
    </row>
    <row r="6" spans="1:15" s="10" customFormat="1" outlineLevel="1" x14ac:dyDescent="0.3">
      <c r="H6" s="16"/>
      <c r="L6" s="10" t="s">
        <v>314</v>
      </c>
      <c r="M6" s="10" t="s">
        <v>830</v>
      </c>
      <c r="N6" s="10" t="s">
        <v>316</v>
      </c>
      <c r="O6" s="10">
        <v>464.09550000000002</v>
      </c>
    </row>
    <row r="7" spans="1:15" s="10" customFormat="1" outlineLevel="1" x14ac:dyDescent="0.3">
      <c r="H7" s="16"/>
      <c r="L7" s="10" t="s">
        <v>317</v>
      </c>
      <c r="M7" s="10" t="s">
        <v>318</v>
      </c>
      <c r="N7" s="10" t="s">
        <v>749</v>
      </c>
      <c r="O7" s="10">
        <v>610.15340000000003</v>
      </c>
    </row>
    <row r="8" spans="1:15" s="10" customFormat="1" outlineLevel="1" x14ac:dyDescent="0.3">
      <c r="H8" s="16"/>
      <c r="L8" s="10" t="s">
        <v>320</v>
      </c>
      <c r="M8" s="10" t="s">
        <v>321</v>
      </c>
      <c r="N8" s="10" t="s">
        <v>750</v>
      </c>
      <c r="O8" s="10">
        <v>594.1585</v>
      </c>
    </row>
    <row r="9" spans="1:15" x14ac:dyDescent="0.3">
      <c r="A9" t="s">
        <v>11</v>
      </c>
      <c r="B9">
        <v>46</v>
      </c>
      <c r="C9">
        <v>39</v>
      </c>
      <c r="D9">
        <v>14</v>
      </c>
      <c r="E9">
        <v>4.4104999999999999</v>
      </c>
      <c r="F9">
        <v>1.3502999999999999E-2</v>
      </c>
      <c r="G9">
        <v>3.0698E-2</v>
      </c>
      <c r="H9" s="2">
        <v>1.5772999999999999E-2</v>
      </c>
      <c r="I9">
        <v>5</v>
      </c>
      <c r="J9">
        <v>0.05</v>
      </c>
      <c r="K9" t="s">
        <v>15</v>
      </c>
      <c r="L9" t="s">
        <v>831</v>
      </c>
    </row>
    <row r="10" spans="1:15" outlineLevel="1" x14ac:dyDescent="0.3">
      <c r="H10" s="2"/>
      <c r="L10" t="s">
        <v>203</v>
      </c>
      <c r="M10" s="10" t="s">
        <v>204</v>
      </c>
      <c r="N10" s="10" t="s">
        <v>205</v>
      </c>
      <c r="O10" s="11">
        <v>272.06849999999997</v>
      </c>
    </row>
    <row r="11" spans="1:15" outlineLevel="1" x14ac:dyDescent="0.3">
      <c r="H11" s="2"/>
      <c r="L11" t="s">
        <v>206</v>
      </c>
      <c r="M11" s="10" t="s">
        <v>207</v>
      </c>
      <c r="N11" s="10" t="s">
        <v>208</v>
      </c>
      <c r="O11" s="11">
        <v>338.10019999999997</v>
      </c>
    </row>
    <row r="12" spans="1:15" outlineLevel="1" x14ac:dyDescent="0.3">
      <c r="H12" s="2"/>
      <c r="L12" t="s">
        <v>209</v>
      </c>
      <c r="M12" s="10" t="s">
        <v>210</v>
      </c>
      <c r="N12" s="10" t="s">
        <v>211</v>
      </c>
      <c r="O12" s="11">
        <v>320.08960000000002</v>
      </c>
    </row>
    <row r="13" spans="1:15" outlineLevel="1" x14ac:dyDescent="0.3">
      <c r="H13" s="2"/>
      <c r="L13" t="s">
        <v>212</v>
      </c>
      <c r="M13" s="10" t="s">
        <v>213</v>
      </c>
      <c r="N13" s="10" t="s">
        <v>214</v>
      </c>
      <c r="O13" s="11">
        <v>336.08449999999999</v>
      </c>
    </row>
    <row r="14" spans="1:15" outlineLevel="1" x14ac:dyDescent="0.3">
      <c r="H14" s="2"/>
      <c r="L14" t="s">
        <v>215</v>
      </c>
      <c r="M14" s="10" t="s">
        <v>216</v>
      </c>
      <c r="N14" s="10" t="s">
        <v>217</v>
      </c>
      <c r="O14" s="11">
        <v>354.0951</v>
      </c>
    </row>
    <row r="15" spans="1:15" outlineLevel="1" x14ac:dyDescent="0.3">
      <c r="H15" s="2"/>
      <c r="L15" t="s">
        <v>221</v>
      </c>
      <c r="M15" s="10" t="s">
        <v>222</v>
      </c>
      <c r="N15" s="10" t="s">
        <v>223</v>
      </c>
      <c r="O15" s="11">
        <v>322.06889999999999</v>
      </c>
    </row>
    <row r="16" spans="1:15" outlineLevel="1" x14ac:dyDescent="0.3">
      <c r="H16" s="2"/>
      <c r="L16" t="s">
        <v>224</v>
      </c>
      <c r="M16" s="10" t="s">
        <v>225</v>
      </c>
      <c r="N16" s="10" t="s">
        <v>226</v>
      </c>
      <c r="O16" s="11">
        <v>306.07400000000001</v>
      </c>
    </row>
    <row r="17" spans="8:15" outlineLevel="1" x14ac:dyDescent="0.3">
      <c r="H17" s="2"/>
      <c r="L17" t="s">
        <v>227</v>
      </c>
      <c r="M17" s="10" t="s">
        <v>228</v>
      </c>
      <c r="N17" s="10" t="s">
        <v>229</v>
      </c>
      <c r="O17" s="11">
        <v>290.07900000000001</v>
      </c>
    </row>
    <row r="18" spans="8:15" outlineLevel="1" x14ac:dyDescent="0.3">
      <c r="H18" s="2"/>
      <c r="L18" t="s">
        <v>230</v>
      </c>
      <c r="M18" s="10" t="s">
        <v>231</v>
      </c>
      <c r="N18" s="10" t="s">
        <v>232</v>
      </c>
      <c r="O18" s="11">
        <v>272.06849999999997</v>
      </c>
    </row>
    <row r="19" spans="8:15" outlineLevel="1" x14ac:dyDescent="0.3">
      <c r="H19" s="2"/>
      <c r="L19" t="s">
        <v>235</v>
      </c>
      <c r="M19" s="10" t="s">
        <v>236</v>
      </c>
      <c r="N19" s="10" t="s">
        <v>232</v>
      </c>
      <c r="O19" s="11">
        <v>272.06849999999997</v>
      </c>
    </row>
    <row r="20" spans="8:15" outlineLevel="1" x14ac:dyDescent="0.3">
      <c r="H20" s="2"/>
      <c r="L20" t="s">
        <v>237</v>
      </c>
      <c r="M20" s="10" t="s">
        <v>238</v>
      </c>
      <c r="N20" s="10" t="s">
        <v>239</v>
      </c>
      <c r="O20" s="11">
        <v>256.0736</v>
      </c>
    </row>
    <row r="21" spans="8:15" outlineLevel="1" x14ac:dyDescent="0.3">
      <c r="H21" s="2"/>
      <c r="L21" t="s">
        <v>245</v>
      </c>
      <c r="M21" s="10" t="s">
        <v>246</v>
      </c>
      <c r="N21" s="10" t="s">
        <v>232</v>
      </c>
      <c r="O21" s="11">
        <v>272.06849999999997</v>
      </c>
    </row>
    <row r="22" spans="8:15" outlineLevel="1" x14ac:dyDescent="0.3">
      <c r="H22" s="2"/>
      <c r="L22" t="s">
        <v>247</v>
      </c>
      <c r="M22" s="10" t="s">
        <v>248</v>
      </c>
      <c r="N22" s="10" t="s">
        <v>239</v>
      </c>
      <c r="O22" s="11">
        <v>256.0736</v>
      </c>
    </row>
    <row r="23" spans="8:15" outlineLevel="1" x14ac:dyDescent="0.3">
      <c r="H23" s="2"/>
      <c r="L23" t="s">
        <v>256</v>
      </c>
      <c r="M23" s="10" t="s">
        <v>257</v>
      </c>
      <c r="N23" s="10" t="s">
        <v>232</v>
      </c>
      <c r="O23" s="11">
        <v>272.06849999999997</v>
      </c>
    </row>
    <row r="24" spans="8:15" outlineLevel="1" x14ac:dyDescent="0.3">
      <c r="H24" s="2"/>
      <c r="L24" t="s">
        <v>258</v>
      </c>
      <c r="M24" s="10" t="s">
        <v>259</v>
      </c>
      <c r="N24" s="10" t="s">
        <v>260</v>
      </c>
      <c r="O24" s="11">
        <v>270.05279999999999</v>
      </c>
    </row>
    <row r="25" spans="8:15" outlineLevel="1" x14ac:dyDescent="0.3">
      <c r="H25" s="2"/>
      <c r="L25" t="s">
        <v>261</v>
      </c>
      <c r="M25" s="10" t="s">
        <v>262</v>
      </c>
      <c r="N25" s="10" t="s">
        <v>239</v>
      </c>
      <c r="O25" s="11">
        <v>256.0736</v>
      </c>
    </row>
    <row r="26" spans="8:15" outlineLevel="1" x14ac:dyDescent="0.3">
      <c r="H26" s="2"/>
      <c r="L26" t="s">
        <v>263</v>
      </c>
      <c r="M26" s="10" t="s">
        <v>264</v>
      </c>
      <c r="N26" s="10" t="s">
        <v>232</v>
      </c>
      <c r="O26" s="11">
        <v>272.06849999999997</v>
      </c>
    </row>
    <row r="27" spans="8:15" outlineLevel="1" x14ac:dyDescent="0.3">
      <c r="H27" s="2"/>
      <c r="L27" t="s">
        <v>265</v>
      </c>
      <c r="M27" s="10" t="s">
        <v>266</v>
      </c>
      <c r="N27" s="10" t="s">
        <v>267</v>
      </c>
      <c r="O27" s="11">
        <v>897.15710000000001</v>
      </c>
    </row>
    <row r="28" spans="8:15" outlineLevel="1" x14ac:dyDescent="0.3">
      <c r="H28" s="2"/>
      <c r="L28" t="s">
        <v>268</v>
      </c>
      <c r="M28" s="10" t="s">
        <v>269</v>
      </c>
      <c r="N28" s="10" t="s">
        <v>239</v>
      </c>
      <c r="O28" s="11">
        <v>256.0736</v>
      </c>
    </row>
    <row r="29" spans="8:15" outlineLevel="1" x14ac:dyDescent="0.3">
      <c r="H29" s="2"/>
      <c r="L29" t="s">
        <v>270</v>
      </c>
      <c r="M29" s="10" t="s">
        <v>271</v>
      </c>
      <c r="N29" s="10" t="s">
        <v>260</v>
      </c>
      <c r="O29" s="11">
        <v>270.05279999999999</v>
      </c>
    </row>
    <row r="30" spans="8:15" outlineLevel="1" x14ac:dyDescent="0.3">
      <c r="H30" s="2"/>
      <c r="L30" t="s">
        <v>272</v>
      </c>
      <c r="M30" s="10" t="s">
        <v>273</v>
      </c>
      <c r="N30" s="10" t="s">
        <v>226</v>
      </c>
      <c r="O30" s="11">
        <v>306.07400000000001</v>
      </c>
    </row>
    <row r="31" spans="8:15" outlineLevel="1" x14ac:dyDescent="0.3">
      <c r="H31" s="2"/>
      <c r="L31" t="s">
        <v>274</v>
      </c>
      <c r="M31" s="10" t="s">
        <v>275</v>
      </c>
      <c r="N31" s="10" t="s">
        <v>229</v>
      </c>
      <c r="O31" s="11">
        <v>290.07900000000001</v>
      </c>
    </row>
    <row r="32" spans="8:15" outlineLevel="1" x14ac:dyDescent="0.3">
      <c r="H32" s="2"/>
      <c r="L32" t="s">
        <v>276</v>
      </c>
      <c r="M32" s="10" t="s">
        <v>277</v>
      </c>
      <c r="N32" s="10" t="s">
        <v>278</v>
      </c>
      <c r="O32" s="11">
        <v>274.08409999999998</v>
      </c>
    </row>
    <row r="33" spans="1:15" outlineLevel="1" x14ac:dyDescent="0.3">
      <c r="H33" s="2"/>
      <c r="L33" t="s">
        <v>279</v>
      </c>
      <c r="M33" s="10" t="s">
        <v>280</v>
      </c>
      <c r="N33" s="10" t="s">
        <v>229</v>
      </c>
      <c r="O33" s="11">
        <v>290.07900000000001</v>
      </c>
    </row>
    <row r="34" spans="1:15" outlineLevel="1" x14ac:dyDescent="0.3">
      <c r="H34" s="2"/>
      <c r="L34" t="s">
        <v>281</v>
      </c>
      <c r="M34" s="10" t="s">
        <v>282</v>
      </c>
      <c r="N34" s="10" t="s">
        <v>278</v>
      </c>
      <c r="O34" s="11">
        <v>274.08409999999998</v>
      </c>
    </row>
    <row r="35" spans="1:15" outlineLevel="1" x14ac:dyDescent="0.3">
      <c r="H35" s="2"/>
      <c r="L35" t="s">
        <v>284</v>
      </c>
      <c r="M35" s="10" t="s">
        <v>285</v>
      </c>
      <c r="N35" s="10" t="s">
        <v>278</v>
      </c>
      <c r="O35" s="11" t="s">
        <v>286</v>
      </c>
    </row>
    <row r="36" spans="1:15" outlineLevel="1" x14ac:dyDescent="0.3">
      <c r="H36" s="2"/>
      <c r="L36" t="s">
        <v>289</v>
      </c>
      <c r="M36" s="10" t="s">
        <v>290</v>
      </c>
      <c r="N36" s="10" t="s">
        <v>291</v>
      </c>
      <c r="O36" s="11">
        <v>287.05560000000003</v>
      </c>
    </row>
    <row r="37" spans="1:15" outlineLevel="1" x14ac:dyDescent="0.3">
      <c r="H37" s="2"/>
      <c r="L37" t="s">
        <v>292</v>
      </c>
      <c r="M37" s="10" t="s">
        <v>293</v>
      </c>
      <c r="N37" s="10" t="s">
        <v>278</v>
      </c>
      <c r="O37" s="11">
        <v>274.08409999999998</v>
      </c>
    </row>
    <row r="38" spans="1:15" x14ac:dyDescent="0.3">
      <c r="A38" t="s">
        <v>20</v>
      </c>
      <c r="B38">
        <v>8</v>
      </c>
      <c r="C38">
        <v>5</v>
      </c>
      <c r="D38">
        <v>4</v>
      </c>
      <c r="E38">
        <v>0.76704000000000006</v>
      </c>
      <c r="F38">
        <v>6.6975000000000003E-3</v>
      </c>
      <c r="G38">
        <v>5.7148999999999998E-2</v>
      </c>
      <c r="H38" s="2">
        <v>1.6771999999999999E-2</v>
      </c>
      <c r="I38">
        <v>4</v>
      </c>
      <c r="J38">
        <v>0.04</v>
      </c>
      <c r="K38" t="s">
        <v>18</v>
      </c>
      <c r="L38" t="s">
        <v>22</v>
      </c>
    </row>
    <row r="39" spans="1:15" outlineLevel="1" x14ac:dyDescent="0.3">
      <c r="H39" s="2"/>
      <c r="L39" t="s">
        <v>265</v>
      </c>
      <c r="M39" s="10" t="s">
        <v>266</v>
      </c>
      <c r="N39" s="10" t="s">
        <v>267</v>
      </c>
      <c r="O39" s="11">
        <v>897.15710000000001</v>
      </c>
    </row>
    <row r="40" spans="1:15" outlineLevel="1" x14ac:dyDescent="0.3">
      <c r="H40" s="2"/>
      <c r="L40" t="s">
        <v>209</v>
      </c>
      <c r="M40" s="10" t="s">
        <v>210</v>
      </c>
      <c r="N40" s="10" t="s">
        <v>211</v>
      </c>
      <c r="O40" s="11">
        <v>320.08960000000002</v>
      </c>
    </row>
    <row r="41" spans="1:15" outlineLevel="1" x14ac:dyDescent="0.3">
      <c r="H41" s="2"/>
      <c r="L41" t="s">
        <v>212</v>
      </c>
      <c r="M41" s="10" t="s">
        <v>213</v>
      </c>
      <c r="N41" s="10" t="s">
        <v>214</v>
      </c>
      <c r="O41" s="11">
        <v>336.08449999999999</v>
      </c>
    </row>
    <row r="42" spans="1:15" outlineLevel="1" x14ac:dyDescent="0.3">
      <c r="H42" s="2"/>
      <c r="L42" t="s">
        <v>206</v>
      </c>
      <c r="M42" s="10" t="s">
        <v>207</v>
      </c>
      <c r="N42" s="10" t="s">
        <v>208</v>
      </c>
      <c r="O42" s="11">
        <v>338.10019999999997</v>
      </c>
    </row>
    <row r="43" spans="1:15" outlineLevel="1" x14ac:dyDescent="0.3">
      <c r="H43" s="2"/>
      <c r="L43" t="s">
        <v>215</v>
      </c>
      <c r="M43" s="10" t="s">
        <v>216</v>
      </c>
      <c r="N43" s="10" t="s">
        <v>217</v>
      </c>
      <c r="O43" s="11">
        <v>354.0951</v>
      </c>
    </row>
    <row r="44" spans="1:15" x14ac:dyDescent="0.3">
      <c r="A44" t="s">
        <v>41</v>
      </c>
      <c r="B44">
        <v>43</v>
      </c>
      <c r="C44">
        <v>18</v>
      </c>
      <c r="D44">
        <v>6</v>
      </c>
      <c r="E44">
        <v>4.1227999999999998</v>
      </c>
      <c r="F44">
        <v>0.13371</v>
      </c>
      <c r="G44">
        <v>0.28171000000000002</v>
      </c>
      <c r="H44" s="3">
        <v>2.8768999999999999E-2</v>
      </c>
      <c r="I44">
        <v>11</v>
      </c>
      <c r="J44">
        <v>0.11</v>
      </c>
      <c r="K44" t="s">
        <v>21</v>
      </c>
      <c r="L44" t="s">
        <v>832</v>
      </c>
    </row>
    <row r="45" spans="1:15" outlineLevel="1" x14ac:dyDescent="0.3">
      <c r="H45" s="2"/>
      <c r="L45" t="s">
        <v>421</v>
      </c>
      <c r="M45" t="s">
        <v>422</v>
      </c>
      <c r="N45" t="s">
        <v>423</v>
      </c>
      <c r="O45">
        <v>616.17729999999995</v>
      </c>
    </row>
    <row r="46" spans="1:15" outlineLevel="1" x14ac:dyDescent="0.3">
      <c r="H46" s="2"/>
      <c r="L46" t="s">
        <v>435</v>
      </c>
      <c r="M46" t="s">
        <v>436</v>
      </c>
      <c r="N46" t="s">
        <v>437</v>
      </c>
      <c r="O46" s="11">
        <v>862.29089999999997</v>
      </c>
    </row>
    <row r="47" spans="1:15" outlineLevel="1" x14ac:dyDescent="0.3">
      <c r="H47" s="2"/>
      <c r="L47" t="s">
        <v>438</v>
      </c>
      <c r="M47" t="s">
        <v>439</v>
      </c>
      <c r="N47" t="s">
        <v>440</v>
      </c>
      <c r="O47" s="11">
        <v>584.22739999999999</v>
      </c>
    </row>
    <row r="48" spans="1:15" outlineLevel="1" x14ac:dyDescent="0.3">
      <c r="H48" s="2"/>
      <c r="L48" t="s">
        <v>424</v>
      </c>
      <c r="M48" t="s">
        <v>425</v>
      </c>
      <c r="N48" t="s">
        <v>426</v>
      </c>
      <c r="O48">
        <v>836.27520000000004</v>
      </c>
    </row>
    <row r="49" spans="1:18" outlineLevel="1" x14ac:dyDescent="0.3">
      <c r="L49" t="s">
        <v>427</v>
      </c>
      <c r="M49" t="s">
        <v>428</v>
      </c>
      <c r="N49" t="s">
        <v>426</v>
      </c>
      <c r="O49">
        <v>836.27520000000004</v>
      </c>
    </row>
    <row r="50" spans="1:18" outlineLevel="1" x14ac:dyDescent="0.3">
      <c r="L50" t="s">
        <v>429</v>
      </c>
      <c r="M50" t="s">
        <v>430</v>
      </c>
      <c r="N50" t="s">
        <v>431</v>
      </c>
      <c r="O50">
        <v>916.21019999999999</v>
      </c>
    </row>
    <row r="51" spans="1:18" x14ac:dyDescent="0.3">
      <c r="A51" t="s">
        <v>32</v>
      </c>
      <c r="B51">
        <v>16</v>
      </c>
      <c r="C51">
        <v>14</v>
      </c>
      <c r="D51">
        <v>5</v>
      </c>
      <c r="E51">
        <v>1.5341</v>
      </c>
      <c r="F51">
        <v>0.13091</v>
      </c>
      <c r="G51">
        <v>0.30064000000000002</v>
      </c>
      <c r="H51" s="3">
        <v>3.0162000000000001E-2</v>
      </c>
      <c r="I51">
        <v>6</v>
      </c>
      <c r="J51">
        <v>0.06</v>
      </c>
      <c r="K51" t="s">
        <v>24</v>
      </c>
      <c r="L51" t="s">
        <v>34</v>
      </c>
    </row>
    <row r="52" spans="1:18" outlineLevel="1" x14ac:dyDescent="0.3">
      <c r="H52" s="3"/>
      <c r="L52" t="s">
        <v>765</v>
      </c>
      <c r="M52" t="s">
        <v>833</v>
      </c>
      <c r="N52" t="s">
        <v>834</v>
      </c>
      <c r="O52">
        <v>170.05789999999999</v>
      </c>
    </row>
    <row r="53" spans="1:18" outlineLevel="1" x14ac:dyDescent="0.3">
      <c r="H53" s="3"/>
      <c r="L53" t="s">
        <v>835</v>
      </c>
      <c r="M53" t="s">
        <v>836</v>
      </c>
      <c r="N53" t="s">
        <v>837</v>
      </c>
      <c r="O53">
        <v>168.04230000000001</v>
      </c>
    </row>
    <row r="54" spans="1:18" outlineLevel="1" x14ac:dyDescent="0.3">
      <c r="H54" s="3"/>
      <c r="L54" t="s">
        <v>838</v>
      </c>
      <c r="M54" t="s">
        <v>839</v>
      </c>
      <c r="N54" t="s">
        <v>837</v>
      </c>
      <c r="O54">
        <v>168.04230000000001</v>
      </c>
    </row>
    <row r="55" spans="1:18" outlineLevel="1" x14ac:dyDescent="0.3">
      <c r="H55" s="3"/>
      <c r="L55" t="s">
        <v>154</v>
      </c>
      <c r="M55" t="s">
        <v>840</v>
      </c>
      <c r="N55" t="s">
        <v>479</v>
      </c>
      <c r="O55">
        <v>102.0317</v>
      </c>
    </row>
    <row r="56" spans="1:18" outlineLevel="1" x14ac:dyDescent="0.3">
      <c r="H56" s="3"/>
      <c r="L56" t="s">
        <v>841</v>
      </c>
      <c r="M56" t="s">
        <v>842</v>
      </c>
      <c r="N56" t="s">
        <v>843</v>
      </c>
      <c r="O56">
        <v>136.05240000000001</v>
      </c>
    </row>
    <row r="57" spans="1:18" outlineLevel="1" x14ac:dyDescent="0.3">
      <c r="H57" s="3"/>
      <c r="L57" t="s">
        <v>196</v>
      </c>
      <c r="M57" t="s">
        <v>844</v>
      </c>
      <c r="N57" t="s">
        <v>845</v>
      </c>
      <c r="O57">
        <v>152.04730000000001</v>
      </c>
    </row>
    <row r="58" spans="1:18" x14ac:dyDescent="0.3">
      <c r="A58" t="s">
        <v>17</v>
      </c>
      <c r="B58">
        <v>22</v>
      </c>
      <c r="C58">
        <v>15</v>
      </c>
      <c r="D58">
        <v>5</v>
      </c>
      <c r="E58">
        <v>2.1093999999999999</v>
      </c>
      <c r="F58">
        <v>0.16594999999999999</v>
      </c>
      <c r="G58">
        <v>0.35119</v>
      </c>
      <c r="H58" s="3">
        <v>3.4279999999999998E-2</v>
      </c>
      <c r="I58">
        <v>19</v>
      </c>
      <c r="J58">
        <v>0.19</v>
      </c>
      <c r="K58" t="s">
        <v>27</v>
      </c>
      <c r="L58" t="s">
        <v>846</v>
      </c>
    </row>
    <row r="59" spans="1:18" s="10" customFormat="1" outlineLevel="1" x14ac:dyDescent="0.3">
      <c r="H59" s="19"/>
      <c r="L59" s="10" t="s">
        <v>323</v>
      </c>
      <c r="M59" s="10" t="s">
        <v>847</v>
      </c>
      <c r="N59" s="10" t="s">
        <v>688</v>
      </c>
      <c r="O59" s="10">
        <v>148.03720000000001</v>
      </c>
    </row>
    <row r="60" spans="1:18" s="10" customFormat="1" outlineLevel="1" x14ac:dyDescent="0.3">
      <c r="H60" s="19"/>
      <c r="L60" s="10" t="s">
        <v>330</v>
      </c>
      <c r="M60" s="10" t="s">
        <v>488</v>
      </c>
      <c r="N60" s="10" t="s">
        <v>492</v>
      </c>
      <c r="O60" s="10">
        <v>116.04730000000001</v>
      </c>
    </row>
    <row r="61" spans="1:18" s="10" customFormat="1" outlineLevel="1" x14ac:dyDescent="0.3">
      <c r="H61" s="19"/>
      <c r="L61" s="10" t="s">
        <v>333</v>
      </c>
      <c r="M61" s="10" t="s">
        <v>848</v>
      </c>
      <c r="N61" s="10" t="s">
        <v>335</v>
      </c>
      <c r="O61" s="10">
        <v>146.05789999999999</v>
      </c>
    </row>
    <row r="62" spans="1:18" s="10" customFormat="1" outlineLevel="1" x14ac:dyDescent="0.3">
      <c r="H62" s="19"/>
      <c r="L62" s="10" t="s">
        <v>336</v>
      </c>
      <c r="M62" s="10" t="s">
        <v>849</v>
      </c>
      <c r="N62" s="10" t="s">
        <v>479</v>
      </c>
      <c r="O62" s="10">
        <v>102.0317</v>
      </c>
    </row>
    <row r="63" spans="1:18" x14ac:dyDescent="0.3">
      <c r="A63" t="s">
        <v>38</v>
      </c>
      <c r="B63">
        <v>42</v>
      </c>
      <c r="C63">
        <v>29</v>
      </c>
      <c r="D63">
        <v>8</v>
      </c>
      <c r="E63">
        <v>4.0269000000000004</v>
      </c>
      <c r="F63">
        <v>0.21171999999999999</v>
      </c>
      <c r="G63">
        <v>0.35532999999999998</v>
      </c>
      <c r="H63" s="3">
        <v>3.4645000000000002E-2</v>
      </c>
      <c r="I63">
        <v>57</v>
      </c>
      <c r="J63">
        <v>0.56999999999999995</v>
      </c>
      <c r="K63" t="s">
        <v>30</v>
      </c>
      <c r="L63" t="s">
        <v>850</v>
      </c>
    </row>
    <row r="64" spans="1:18" outlineLevel="1" x14ac:dyDescent="0.3">
      <c r="H64" s="3"/>
      <c r="L64" t="s">
        <v>206</v>
      </c>
      <c r="M64" s="10" t="s">
        <v>207</v>
      </c>
      <c r="N64" s="10" t="s">
        <v>208</v>
      </c>
      <c r="O64" s="11">
        <v>338.10019999999997</v>
      </c>
      <c r="R64" s="10"/>
    </row>
    <row r="65" spans="1:21" outlineLevel="1" x14ac:dyDescent="0.3">
      <c r="H65" s="3"/>
      <c r="L65" t="s">
        <v>209</v>
      </c>
      <c r="M65" s="10" t="s">
        <v>210</v>
      </c>
      <c r="N65" s="10" t="s">
        <v>211</v>
      </c>
      <c r="O65" s="11">
        <v>320.08960000000002</v>
      </c>
      <c r="R65" s="10"/>
    </row>
    <row r="66" spans="1:21" outlineLevel="1" x14ac:dyDescent="0.3">
      <c r="H66" s="3"/>
      <c r="L66" t="s">
        <v>215</v>
      </c>
      <c r="M66" s="10" t="s">
        <v>216</v>
      </c>
      <c r="N66" s="10" t="s">
        <v>217</v>
      </c>
      <c r="O66" s="11">
        <v>354.0951</v>
      </c>
      <c r="R66" s="10"/>
    </row>
    <row r="67" spans="1:21" outlineLevel="1" x14ac:dyDescent="0.3">
      <c r="H67" s="3"/>
      <c r="L67" t="s">
        <v>403</v>
      </c>
      <c r="M67" s="10" t="s">
        <v>404</v>
      </c>
      <c r="N67" s="10" t="s">
        <v>405</v>
      </c>
      <c r="O67" s="11">
        <v>326.10019999999997</v>
      </c>
      <c r="R67" s="10"/>
    </row>
    <row r="68" spans="1:21" outlineLevel="1" x14ac:dyDescent="0.3">
      <c r="H68" s="3"/>
      <c r="L68" t="s">
        <v>406</v>
      </c>
      <c r="M68" s="10" t="s">
        <v>407</v>
      </c>
      <c r="N68" s="10" t="s">
        <v>408</v>
      </c>
      <c r="O68" s="11">
        <v>166.06299999999999</v>
      </c>
      <c r="R68" s="10"/>
    </row>
    <row r="69" spans="1:21" outlineLevel="1" x14ac:dyDescent="0.3">
      <c r="H69" s="3"/>
      <c r="L69" t="s">
        <v>265</v>
      </c>
      <c r="M69" s="10" t="s">
        <v>266</v>
      </c>
      <c r="N69" s="10" t="s">
        <v>267</v>
      </c>
      <c r="O69" s="11">
        <v>897.15710000000001</v>
      </c>
      <c r="R69" s="10"/>
    </row>
    <row r="70" spans="1:21" outlineLevel="1" x14ac:dyDescent="0.3">
      <c r="H70" s="3"/>
      <c r="L70" t="s">
        <v>212</v>
      </c>
      <c r="M70" s="10" t="s">
        <v>213</v>
      </c>
      <c r="N70" s="10" t="s">
        <v>214</v>
      </c>
      <c r="O70" s="11">
        <v>336.08449999999999</v>
      </c>
      <c r="R70" s="10"/>
      <c r="S70" s="10"/>
      <c r="T70" s="10"/>
      <c r="U70" s="11"/>
    </row>
    <row r="71" spans="1:21" outlineLevel="1" x14ac:dyDescent="0.3">
      <c r="H71" s="3"/>
      <c r="L71" t="s">
        <v>417</v>
      </c>
      <c r="M71" s="10" t="s">
        <v>418</v>
      </c>
      <c r="N71" s="10" t="s">
        <v>419</v>
      </c>
      <c r="O71" s="11">
        <v>340.07940000000002</v>
      </c>
      <c r="R71" s="10"/>
    </row>
    <row r="72" spans="1:21" x14ac:dyDescent="0.3">
      <c r="A72" t="s">
        <v>89</v>
      </c>
      <c r="B72">
        <v>18</v>
      </c>
      <c r="C72">
        <v>10</v>
      </c>
      <c r="D72">
        <v>3</v>
      </c>
      <c r="E72">
        <v>1.7258</v>
      </c>
      <c r="F72">
        <v>0.32675999999999999</v>
      </c>
      <c r="G72">
        <v>0.62622</v>
      </c>
      <c r="H72">
        <v>7.3151999999999995E-2</v>
      </c>
      <c r="I72">
        <v>10</v>
      </c>
      <c r="J72">
        <v>0.1</v>
      </c>
      <c r="K72" t="s">
        <v>33</v>
      </c>
      <c r="L72" t="s">
        <v>91</v>
      </c>
    </row>
    <row r="73" spans="1:21" x14ac:dyDescent="0.3">
      <c r="A73" t="s">
        <v>80</v>
      </c>
      <c r="B73">
        <v>6</v>
      </c>
      <c r="C73">
        <v>5</v>
      </c>
      <c r="D73">
        <v>2</v>
      </c>
      <c r="E73">
        <v>0.57528000000000001</v>
      </c>
      <c r="F73">
        <v>0.26579999999999998</v>
      </c>
      <c r="G73">
        <v>0.67369000000000001</v>
      </c>
      <c r="H73">
        <v>8.4740999999999997E-2</v>
      </c>
      <c r="I73">
        <v>18</v>
      </c>
      <c r="J73">
        <v>0.18</v>
      </c>
      <c r="K73" t="s">
        <v>36</v>
      </c>
      <c r="L73" t="s">
        <v>82</v>
      </c>
    </row>
    <row r="74" spans="1:21" x14ac:dyDescent="0.3">
      <c r="A74" t="s">
        <v>44</v>
      </c>
      <c r="B74">
        <v>19</v>
      </c>
      <c r="C74">
        <v>12</v>
      </c>
      <c r="D74">
        <v>3</v>
      </c>
      <c r="E74">
        <v>1.8217000000000001</v>
      </c>
      <c r="F74">
        <v>0.44819999999999999</v>
      </c>
      <c r="G74">
        <v>0.72797999999999996</v>
      </c>
      <c r="H74">
        <v>0.10125000000000001</v>
      </c>
      <c r="I74">
        <v>14</v>
      </c>
      <c r="J74">
        <v>0.14000000000000001</v>
      </c>
      <c r="K74" t="s">
        <v>39</v>
      </c>
      <c r="L74" t="s">
        <v>851</v>
      </c>
    </row>
    <row r="75" spans="1:21" x14ac:dyDescent="0.3">
      <c r="A75" t="s">
        <v>95</v>
      </c>
      <c r="B75">
        <v>22</v>
      </c>
      <c r="C75">
        <v>6</v>
      </c>
      <c r="D75">
        <v>2</v>
      </c>
      <c r="E75">
        <v>2.1093999999999999</v>
      </c>
      <c r="F75">
        <v>0.34875</v>
      </c>
      <c r="G75">
        <v>0.73950000000000005</v>
      </c>
      <c r="H75">
        <v>0.10532</v>
      </c>
      <c r="I75">
        <v>5</v>
      </c>
      <c r="J75">
        <v>0.05</v>
      </c>
      <c r="K75" t="s">
        <v>42</v>
      </c>
      <c r="L75" t="s">
        <v>97</v>
      </c>
    </row>
    <row r="76" spans="1:21" x14ac:dyDescent="0.3">
      <c r="A76" t="s">
        <v>65</v>
      </c>
      <c r="B76">
        <v>63</v>
      </c>
      <c r="C76">
        <v>30</v>
      </c>
      <c r="D76">
        <v>6</v>
      </c>
      <c r="E76">
        <v>6.0404</v>
      </c>
      <c r="F76">
        <v>0.58531</v>
      </c>
      <c r="G76">
        <v>0.75139999999999996</v>
      </c>
      <c r="H76">
        <v>0.10977000000000001</v>
      </c>
      <c r="I76">
        <v>33</v>
      </c>
      <c r="J76">
        <v>0.33</v>
      </c>
      <c r="K76" t="s">
        <v>45</v>
      </c>
      <c r="L76" t="s">
        <v>852</v>
      </c>
    </row>
    <row r="77" spans="1:21" x14ac:dyDescent="0.3">
      <c r="A77" t="s">
        <v>107</v>
      </c>
      <c r="B77">
        <v>34</v>
      </c>
      <c r="C77">
        <v>7</v>
      </c>
      <c r="D77">
        <v>2</v>
      </c>
      <c r="E77">
        <v>3.2599</v>
      </c>
      <c r="F77">
        <v>0.42835000000000001</v>
      </c>
      <c r="G77">
        <v>0.79213</v>
      </c>
      <c r="H77">
        <v>0.12728999999999999</v>
      </c>
      <c r="I77">
        <v>2</v>
      </c>
      <c r="J77">
        <v>0.02</v>
      </c>
      <c r="K77" t="s">
        <v>48</v>
      </c>
      <c r="L77" t="s">
        <v>109</v>
      </c>
    </row>
    <row r="78" spans="1:21" x14ac:dyDescent="0.3">
      <c r="A78" t="s">
        <v>110</v>
      </c>
      <c r="B78">
        <v>11</v>
      </c>
      <c r="C78">
        <v>7</v>
      </c>
      <c r="D78">
        <v>2</v>
      </c>
      <c r="E78">
        <v>1.0547</v>
      </c>
      <c r="F78">
        <v>0.42835000000000001</v>
      </c>
      <c r="G78">
        <v>0.79213</v>
      </c>
      <c r="H78">
        <v>0.12728999999999999</v>
      </c>
      <c r="I78">
        <v>21</v>
      </c>
      <c r="J78">
        <v>0.21</v>
      </c>
      <c r="K78" t="s">
        <v>51</v>
      </c>
      <c r="L78" t="s">
        <v>112</v>
      </c>
    </row>
    <row r="79" spans="1:21" x14ac:dyDescent="0.3">
      <c r="A79" t="s">
        <v>59</v>
      </c>
      <c r="B79">
        <v>22</v>
      </c>
      <c r="C79">
        <v>7</v>
      </c>
      <c r="D79">
        <v>2</v>
      </c>
      <c r="E79">
        <v>2.1093999999999999</v>
      </c>
      <c r="F79">
        <v>0.42835000000000001</v>
      </c>
      <c r="G79">
        <v>0.79213</v>
      </c>
      <c r="H79">
        <v>0.12728999999999999</v>
      </c>
      <c r="I79">
        <v>15</v>
      </c>
      <c r="J79">
        <v>0.15</v>
      </c>
      <c r="K79" t="s">
        <v>54</v>
      </c>
      <c r="L79" t="s">
        <v>853</v>
      </c>
    </row>
    <row r="80" spans="1:21" x14ac:dyDescent="0.3">
      <c r="A80" t="s">
        <v>23</v>
      </c>
      <c r="B80">
        <v>20</v>
      </c>
      <c r="C80">
        <v>15</v>
      </c>
      <c r="D80">
        <v>3</v>
      </c>
      <c r="E80">
        <v>1.9176</v>
      </c>
      <c r="F80">
        <v>0.61079000000000006</v>
      </c>
      <c r="G80">
        <v>0.83636999999999995</v>
      </c>
      <c r="H80">
        <v>0.15165000000000001</v>
      </c>
      <c r="I80">
        <v>59</v>
      </c>
      <c r="J80">
        <v>0.59</v>
      </c>
      <c r="K80" t="s">
        <v>57</v>
      </c>
      <c r="L80" t="s">
        <v>854</v>
      </c>
    </row>
    <row r="81" spans="1:12" x14ac:dyDescent="0.3">
      <c r="A81" t="s">
        <v>137</v>
      </c>
      <c r="B81">
        <v>37</v>
      </c>
      <c r="C81">
        <v>15</v>
      </c>
      <c r="D81">
        <v>3</v>
      </c>
      <c r="E81">
        <v>3.5474999999999999</v>
      </c>
      <c r="F81">
        <v>0.61079000000000006</v>
      </c>
      <c r="G81">
        <v>0.83636999999999995</v>
      </c>
      <c r="H81">
        <v>0.15165000000000001</v>
      </c>
      <c r="I81">
        <v>20</v>
      </c>
      <c r="J81">
        <v>0.2</v>
      </c>
      <c r="K81" t="s">
        <v>60</v>
      </c>
      <c r="L81" t="s">
        <v>139</v>
      </c>
    </row>
    <row r="82" spans="1:12" x14ac:dyDescent="0.3">
      <c r="A82" t="s">
        <v>47</v>
      </c>
      <c r="B82">
        <v>23</v>
      </c>
      <c r="C82">
        <v>9</v>
      </c>
      <c r="D82">
        <v>2</v>
      </c>
      <c r="E82">
        <v>2.2052</v>
      </c>
      <c r="F82">
        <v>0.57035999999999998</v>
      </c>
      <c r="G82">
        <v>0.86780000000000002</v>
      </c>
      <c r="H82">
        <v>0.17398</v>
      </c>
      <c r="I82">
        <v>17</v>
      </c>
      <c r="J82">
        <v>0.17</v>
      </c>
      <c r="K82" t="s">
        <v>63</v>
      </c>
      <c r="L82" t="s">
        <v>667</v>
      </c>
    </row>
    <row r="83" spans="1:12" x14ac:dyDescent="0.3">
      <c r="A83" t="s">
        <v>131</v>
      </c>
      <c r="B83">
        <v>17</v>
      </c>
      <c r="C83">
        <v>9</v>
      </c>
      <c r="D83">
        <v>2</v>
      </c>
      <c r="E83">
        <v>1.63</v>
      </c>
      <c r="F83">
        <v>0.57035999999999998</v>
      </c>
      <c r="G83">
        <v>0.86780000000000002</v>
      </c>
      <c r="H83">
        <v>0.17398</v>
      </c>
      <c r="I83">
        <v>32</v>
      </c>
      <c r="J83">
        <v>0.32</v>
      </c>
      <c r="K83" t="s">
        <v>66</v>
      </c>
      <c r="L83" t="s">
        <v>133</v>
      </c>
    </row>
    <row r="84" spans="1:12" x14ac:dyDescent="0.3">
      <c r="A84" t="s">
        <v>50</v>
      </c>
      <c r="B84">
        <v>11</v>
      </c>
      <c r="C84">
        <v>9</v>
      </c>
      <c r="D84">
        <v>2</v>
      </c>
      <c r="E84">
        <v>1.0547</v>
      </c>
      <c r="F84">
        <v>0.57035999999999998</v>
      </c>
      <c r="G84">
        <v>0.86780000000000002</v>
      </c>
      <c r="H84">
        <v>0.17398</v>
      </c>
      <c r="I84">
        <v>32</v>
      </c>
      <c r="J84">
        <v>0.32</v>
      </c>
      <c r="K84" t="s">
        <v>69</v>
      </c>
      <c r="L84" t="s">
        <v>855</v>
      </c>
    </row>
    <row r="85" spans="1:12" x14ac:dyDescent="0.3">
      <c r="A85" t="s">
        <v>53</v>
      </c>
      <c r="B85">
        <v>10</v>
      </c>
      <c r="C85">
        <v>10</v>
      </c>
      <c r="D85">
        <v>2</v>
      </c>
      <c r="E85">
        <v>0.95879999999999999</v>
      </c>
      <c r="F85">
        <v>0.63124999999999998</v>
      </c>
      <c r="G85">
        <v>0.89463999999999999</v>
      </c>
      <c r="H85">
        <v>0.19808999999999999</v>
      </c>
      <c r="I85">
        <v>24</v>
      </c>
      <c r="J85">
        <v>0.24</v>
      </c>
      <c r="K85" t="s">
        <v>72</v>
      </c>
      <c r="L85" t="s">
        <v>856</v>
      </c>
    </row>
    <row r="86" spans="1:12" x14ac:dyDescent="0.3">
      <c r="A86" t="s">
        <v>98</v>
      </c>
      <c r="B86">
        <v>18</v>
      </c>
      <c r="C86">
        <v>18</v>
      </c>
      <c r="D86">
        <v>3</v>
      </c>
      <c r="E86">
        <v>1.7258</v>
      </c>
      <c r="F86">
        <v>0.73846000000000001</v>
      </c>
      <c r="G86">
        <v>0.90437999999999996</v>
      </c>
      <c r="H86">
        <v>0.20843999999999999</v>
      </c>
      <c r="I86">
        <v>45</v>
      </c>
      <c r="J86">
        <v>0.45</v>
      </c>
      <c r="K86" t="s">
        <v>75</v>
      </c>
      <c r="L86" t="s">
        <v>857</v>
      </c>
    </row>
    <row r="87" spans="1:12" x14ac:dyDescent="0.3">
      <c r="A87" t="s">
        <v>101</v>
      </c>
      <c r="B87">
        <v>46</v>
      </c>
      <c r="C87">
        <v>11</v>
      </c>
      <c r="D87">
        <v>2</v>
      </c>
      <c r="E87">
        <v>4.4104999999999999</v>
      </c>
      <c r="F87">
        <v>0.68527000000000005</v>
      </c>
      <c r="G87">
        <v>0.91607000000000005</v>
      </c>
      <c r="H87">
        <v>0.22236</v>
      </c>
      <c r="I87">
        <v>25</v>
      </c>
      <c r="J87">
        <v>0.25</v>
      </c>
      <c r="K87" t="s">
        <v>78</v>
      </c>
      <c r="L87" t="s">
        <v>858</v>
      </c>
    </row>
    <row r="88" spans="1:12" x14ac:dyDescent="0.3">
      <c r="A88" t="s">
        <v>122</v>
      </c>
      <c r="B88">
        <v>30</v>
      </c>
      <c r="C88">
        <v>12</v>
      </c>
      <c r="D88">
        <v>2</v>
      </c>
      <c r="E88">
        <v>2.8763999999999998</v>
      </c>
      <c r="F88">
        <v>0.73268999999999995</v>
      </c>
      <c r="G88">
        <v>0.93317000000000005</v>
      </c>
      <c r="H88">
        <v>0.24660000000000001</v>
      </c>
      <c r="I88">
        <v>33</v>
      </c>
      <c r="J88">
        <v>0.33</v>
      </c>
      <c r="K88" t="s">
        <v>81</v>
      </c>
      <c r="L88" t="s">
        <v>859</v>
      </c>
    </row>
    <row r="89" spans="1:12" x14ac:dyDescent="0.3">
      <c r="A89" t="s">
        <v>62</v>
      </c>
      <c r="B89">
        <v>32</v>
      </c>
      <c r="C89">
        <v>14</v>
      </c>
      <c r="D89">
        <v>2</v>
      </c>
      <c r="E89">
        <v>3.0680999999999998</v>
      </c>
      <c r="F89">
        <v>0.80957999999999997</v>
      </c>
      <c r="G89">
        <v>0.95767999999999998</v>
      </c>
      <c r="H89">
        <v>0.2944</v>
      </c>
      <c r="I89">
        <v>26</v>
      </c>
      <c r="J89">
        <v>0.26</v>
      </c>
      <c r="K89" t="s">
        <v>84</v>
      </c>
      <c r="L89" t="s">
        <v>860</v>
      </c>
    </row>
    <row r="90" spans="1:12" x14ac:dyDescent="0.3">
      <c r="A90" t="s">
        <v>134</v>
      </c>
      <c r="B90">
        <v>33</v>
      </c>
      <c r="C90">
        <v>14</v>
      </c>
      <c r="D90">
        <v>2</v>
      </c>
      <c r="E90">
        <v>3.1640000000000001</v>
      </c>
      <c r="F90">
        <v>0.80957999999999997</v>
      </c>
      <c r="G90">
        <v>0.95767999999999998</v>
      </c>
      <c r="H90">
        <v>0.2944</v>
      </c>
      <c r="I90">
        <v>40</v>
      </c>
      <c r="J90">
        <v>0.4</v>
      </c>
      <c r="K90" t="s">
        <v>87</v>
      </c>
      <c r="L90" t="s">
        <v>861</v>
      </c>
    </row>
    <row r="91" spans="1:12" x14ac:dyDescent="0.3">
      <c r="A91" t="s">
        <v>86</v>
      </c>
      <c r="B91">
        <v>45</v>
      </c>
      <c r="C91">
        <v>37</v>
      </c>
      <c r="D91">
        <v>5</v>
      </c>
      <c r="E91">
        <v>4.3146000000000004</v>
      </c>
      <c r="F91">
        <v>0.89993000000000001</v>
      </c>
      <c r="G91">
        <v>0.95967999999999998</v>
      </c>
      <c r="H91">
        <v>0.29937000000000002</v>
      </c>
      <c r="I91">
        <v>52</v>
      </c>
      <c r="J91">
        <v>0.52</v>
      </c>
      <c r="K91" t="s">
        <v>90</v>
      </c>
      <c r="L91" t="s">
        <v>862</v>
      </c>
    </row>
    <row r="92" spans="1:12" x14ac:dyDescent="0.3">
      <c r="A92" t="s">
        <v>74</v>
      </c>
      <c r="B92">
        <v>16</v>
      </c>
      <c r="C92">
        <v>15</v>
      </c>
      <c r="D92">
        <v>2</v>
      </c>
      <c r="E92">
        <v>1.5341</v>
      </c>
      <c r="F92">
        <v>0.84016000000000002</v>
      </c>
      <c r="G92">
        <v>0.96635000000000004</v>
      </c>
      <c r="H92">
        <v>0.31774000000000002</v>
      </c>
      <c r="I92">
        <v>54</v>
      </c>
      <c r="J92">
        <v>0.54</v>
      </c>
      <c r="K92" t="s">
        <v>93</v>
      </c>
      <c r="L92" t="s">
        <v>863</v>
      </c>
    </row>
    <row r="93" spans="1:12" x14ac:dyDescent="0.3">
      <c r="A93" t="s">
        <v>35</v>
      </c>
      <c r="B93">
        <v>26</v>
      </c>
      <c r="C93">
        <v>26</v>
      </c>
      <c r="D93">
        <v>3</v>
      </c>
      <c r="E93">
        <v>2.4929000000000001</v>
      </c>
      <c r="F93">
        <v>0.92351000000000005</v>
      </c>
      <c r="G93">
        <v>0.97935000000000005</v>
      </c>
      <c r="H93">
        <v>0.36569000000000002</v>
      </c>
      <c r="I93">
        <v>59</v>
      </c>
      <c r="J93">
        <v>0.59</v>
      </c>
      <c r="K93" t="s">
        <v>96</v>
      </c>
      <c r="L93" t="s">
        <v>864</v>
      </c>
    </row>
    <row r="94" spans="1:12" x14ac:dyDescent="0.3">
      <c r="A94" t="s">
        <v>143</v>
      </c>
      <c r="B94">
        <v>65</v>
      </c>
      <c r="C94">
        <v>36</v>
      </c>
      <c r="D94">
        <v>3</v>
      </c>
      <c r="E94">
        <v>6.2321999999999997</v>
      </c>
      <c r="F94">
        <v>0.98697999999999997</v>
      </c>
      <c r="G94">
        <v>0.99736000000000002</v>
      </c>
      <c r="H94">
        <v>0.53705000000000003</v>
      </c>
      <c r="I94">
        <v>69</v>
      </c>
      <c r="J94">
        <v>0.69</v>
      </c>
      <c r="K94" t="s">
        <v>99</v>
      </c>
      <c r="L94" t="s">
        <v>865</v>
      </c>
    </row>
    <row r="95" spans="1:12" x14ac:dyDescent="0.3">
      <c r="A95" t="s">
        <v>119</v>
      </c>
      <c r="B95">
        <v>15</v>
      </c>
      <c r="C95">
        <v>12</v>
      </c>
      <c r="D95">
        <v>1</v>
      </c>
      <c r="E95">
        <v>1.4381999999999999</v>
      </c>
      <c r="F95">
        <v>0.93484</v>
      </c>
      <c r="G95">
        <v>1</v>
      </c>
      <c r="H95">
        <v>1</v>
      </c>
      <c r="I95">
        <v>90</v>
      </c>
      <c r="J95">
        <v>0.9</v>
      </c>
      <c r="K95" t="s">
        <v>102</v>
      </c>
      <c r="L95" t="s">
        <v>532</v>
      </c>
    </row>
    <row r="96" spans="1:12" x14ac:dyDescent="0.3">
      <c r="A96" t="s">
        <v>152</v>
      </c>
      <c r="B96">
        <v>4</v>
      </c>
      <c r="C96">
        <v>3</v>
      </c>
      <c r="D96">
        <v>1</v>
      </c>
      <c r="E96">
        <v>0.38352000000000003</v>
      </c>
      <c r="F96">
        <v>0.49184</v>
      </c>
      <c r="G96">
        <v>1</v>
      </c>
      <c r="H96">
        <v>1</v>
      </c>
      <c r="I96">
        <v>17</v>
      </c>
      <c r="J96">
        <v>0.17</v>
      </c>
      <c r="K96" t="s">
        <v>105</v>
      </c>
      <c r="L96" t="s">
        <v>154</v>
      </c>
    </row>
    <row r="97" spans="1:12" x14ac:dyDescent="0.3">
      <c r="A97" t="s">
        <v>155</v>
      </c>
      <c r="B97">
        <v>44</v>
      </c>
      <c r="C97">
        <v>16</v>
      </c>
      <c r="D97">
        <v>1</v>
      </c>
      <c r="E97">
        <v>4.2187000000000001</v>
      </c>
      <c r="F97">
        <v>0.97414000000000001</v>
      </c>
      <c r="G97">
        <v>1</v>
      </c>
      <c r="H97">
        <v>1</v>
      </c>
      <c r="I97">
        <v>29</v>
      </c>
      <c r="J97">
        <v>0.28999999999999998</v>
      </c>
      <c r="K97" t="s">
        <v>108</v>
      </c>
      <c r="L97" t="s">
        <v>636</v>
      </c>
    </row>
    <row r="98" spans="1:12" x14ac:dyDescent="0.3">
      <c r="A98" t="s">
        <v>146</v>
      </c>
      <c r="B98">
        <v>38</v>
      </c>
      <c r="C98">
        <v>15</v>
      </c>
      <c r="D98">
        <v>1</v>
      </c>
      <c r="E98">
        <v>3.6434000000000002</v>
      </c>
      <c r="F98">
        <v>0.96740000000000004</v>
      </c>
      <c r="G98">
        <v>1</v>
      </c>
      <c r="H98">
        <v>1</v>
      </c>
      <c r="I98">
        <v>58</v>
      </c>
      <c r="J98">
        <v>0.57999999999999996</v>
      </c>
      <c r="K98" t="s">
        <v>111</v>
      </c>
      <c r="L98" t="s">
        <v>866</v>
      </c>
    </row>
    <row r="99" spans="1:12" x14ac:dyDescent="0.3">
      <c r="A99" t="s">
        <v>158</v>
      </c>
      <c r="B99">
        <v>14</v>
      </c>
      <c r="C99">
        <v>8</v>
      </c>
      <c r="D99">
        <v>1</v>
      </c>
      <c r="E99">
        <v>1.3423</v>
      </c>
      <c r="F99">
        <v>0.83696000000000004</v>
      </c>
      <c r="G99">
        <v>1</v>
      </c>
      <c r="H99">
        <v>1</v>
      </c>
      <c r="I99">
        <v>41</v>
      </c>
      <c r="J99">
        <v>0.41</v>
      </c>
      <c r="K99" t="s">
        <v>114</v>
      </c>
      <c r="L99" t="s">
        <v>160</v>
      </c>
    </row>
    <row r="100" spans="1:12" x14ac:dyDescent="0.3">
      <c r="A100" t="s">
        <v>92</v>
      </c>
      <c r="B100">
        <v>28</v>
      </c>
      <c r="C100">
        <v>14</v>
      </c>
      <c r="D100">
        <v>1</v>
      </c>
      <c r="E100">
        <v>2.6846000000000001</v>
      </c>
      <c r="F100">
        <v>0.95891999999999999</v>
      </c>
      <c r="G100">
        <v>1</v>
      </c>
      <c r="H100">
        <v>1</v>
      </c>
      <c r="I100">
        <v>63</v>
      </c>
      <c r="J100">
        <v>0.63</v>
      </c>
      <c r="K100" t="s">
        <v>117</v>
      </c>
      <c r="L100" t="s">
        <v>160</v>
      </c>
    </row>
    <row r="101" spans="1:12" x14ac:dyDescent="0.3">
      <c r="A101" t="s">
        <v>149</v>
      </c>
      <c r="B101">
        <v>22</v>
      </c>
      <c r="C101">
        <v>15</v>
      </c>
      <c r="D101">
        <v>1</v>
      </c>
      <c r="E101">
        <v>2.1093999999999999</v>
      </c>
      <c r="F101">
        <v>0.96740000000000004</v>
      </c>
      <c r="G101">
        <v>1</v>
      </c>
      <c r="H101">
        <v>1</v>
      </c>
      <c r="I101">
        <v>77</v>
      </c>
      <c r="J101">
        <v>0.77</v>
      </c>
      <c r="K101" t="s">
        <v>120</v>
      </c>
      <c r="L101" t="s">
        <v>796</v>
      </c>
    </row>
    <row r="102" spans="1:12" x14ac:dyDescent="0.3">
      <c r="A102" t="s">
        <v>161</v>
      </c>
      <c r="B102">
        <v>10</v>
      </c>
      <c r="C102">
        <v>1</v>
      </c>
      <c r="D102">
        <v>1</v>
      </c>
      <c r="E102">
        <v>0.95879999999999999</v>
      </c>
      <c r="F102">
        <v>0.20166999999999999</v>
      </c>
      <c r="G102">
        <v>1</v>
      </c>
      <c r="H102">
        <v>1</v>
      </c>
      <c r="I102">
        <v>0</v>
      </c>
      <c r="J102">
        <v>0</v>
      </c>
      <c r="K102" t="s">
        <v>123</v>
      </c>
      <c r="L102" t="s">
        <v>163</v>
      </c>
    </row>
    <row r="103" spans="1:12" x14ac:dyDescent="0.3">
      <c r="A103" t="s">
        <v>56</v>
      </c>
      <c r="B103">
        <v>20</v>
      </c>
      <c r="C103">
        <v>10</v>
      </c>
      <c r="D103">
        <v>1</v>
      </c>
      <c r="E103">
        <v>1.9176</v>
      </c>
      <c r="F103">
        <v>0.89683999999999997</v>
      </c>
      <c r="G103">
        <v>1</v>
      </c>
      <c r="H103">
        <v>1</v>
      </c>
      <c r="I103">
        <v>69</v>
      </c>
      <c r="J103">
        <v>0.69</v>
      </c>
      <c r="K103" t="s">
        <v>126</v>
      </c>
      <c r="L103" t="s">
        <v>374</v>
      </c>
    </row>
    <row r="104" spans="1:12" x14ac:dyDescent="0.3">
      <c r="A104" t="s">
        <v>167</v>
      </c>
      <c r="B104">
        <v>6</v>
      </c>
      <c r="C104">
        <v>2</v>
      </c>
      <c r="D104">
        <v>1</v>
      </c>
      <c r="E104">
        <v>0.57528000000000001</v>
      </c>
      <c r="F104">
        <v>0.36292999999999997</v>
      </c>
      <c r="G104">
        <v>1</v>
      </c>
      <c r="H104">
        <v>1</v>
      </c>
      <c r="I104">
        <v>17</v>
      </c>
      <c r="J104">
        <v>0.17</v>
      </c>
      <c r="K104" t="s">
        <v>129</v>
      </c>
      <c r="L104" t="s">
        <v>169</v>
      </c>
    </row>
    <row r="105" spans="1:12" x14ac:dyDescent="0.3">
      <c r="A105" t="s">
        <v>128</v>
      </c>
      <c r="B105">
        <v>16</v>
      </c>
      <c r="C105">
        <v>9</v>
      </c>
      <c r="D105">
        <v>1</v>
      </c>
      <c r="E105">
        <v>1.5341</v>
      </c>
      <c r="F105">
        <v>0.87028000000000005</v>
      </c>
      <c r="G105">
        <v>1</v>
      </c>
      <c r="H105">
        <v>1</v>
      </c>
      <c r="I105">
        <v>70</v>
      </c>
      <c r="J105">
        <v>0.7</v>
      </c>
      <c r="K105" t="s">
        <v>132</v>
      </c>
      <c r="L105" t="s">
        <v>679</v>
      </c>
    </row>
    <row r="106" spans="1:12" x14ac:dyDescent="0.3">
      <c r="A106" t="s">
        <v>116</v>
      </c>
      <c r="B106">
        <v>18</v>
      </c>
      <c r="C106">
        <v>7</v>
      </c>
      <c r="D106">
        <v>1</v>
      </c>
      <c r="E106">
        <v>1.7258</v>
      </c>
      <c r="F106">
        <v>0.79515999999999998</v>
      </c>
      <c r="G106">
        <v>1</v>
      </c>
      <c r="H106">
        <v>1</v>
      </c>
      <c r="I106">
        <v>82</v>
      </c>
      <c r="J106">
        <v>0.82</v>
      </c>
      <c r="K106" t="s">
        <v>135</v>
      </c>
      <c r="L106" t="s">
        <v>811</v>
      </c>
    </row>
    <row r="107" spans="1:12" x14ac:dyDescent="0.3">
      <c r="A107" t="s">
        <v>83</v>
      </c>
      <c r="B107">
        <v>11</v>
      </c>
      <c r="C107">
        <v>5</v>
      </c>
      <c r="D107">
        <v>1</v>
      </c>
      <c r="E107">
        <v>1.0547</v>
      </c>
      <c r="F107">
        <v>0.67708999999999997</v>
      </c>
      <c r="G107">
        <v>1</v>
      </c>
      <c r="H107">
        <v>1</v>
      </c>
      <c r="I107">
        <v>77</v>
      </c>
      <c r="J107">
        <v>0.77</v>
      </c>
      <c r="K107" t="s">
        <v>138</v>
      </c>
      <c r="L107" t="s">
        <v>611</v>
      </c>
    </row>
    <row r="108" spans="1:12" x14ac:dyDescent="0.3">
      <c r="A108" t="s">
        <v>68</v>
      </c>
      <c r="B108">
        <v>21</v>
      </c>
      <c r="C108">
        <v>11</v>
      </c>
      <c r="D108">
        <v>1</v>
      </c>
      <c r="E108">
        <v>2.0135000000000001</v>
      </c>
      <c r="F108">
        <v>0.91800000000000004</v>
      </c>
      <c r="G108">
        <v>1</v>
      </c>
      <c r="H108">
        <v>1</v>
      </c>
      <c r="I108">
        <v>65</v>
      </c>
      <c r="J108">
        <v>0.65</v>
      </c>
      <c r="K108" t="s">
        <v>141</v>
      </c>
      <c r="L108" t="s">
        <v>330</v>
      </c>
    </row>
    <row r="109" spans="1:12" x14ac:dyDescent="0.3">
      <c r="A109" t="s">
        <v>125</v>
      </c>
      <c r="B109">
        <v>27</v>
      </c>
      <c r="C109">
        <v>13</v>
      </c>
      <c r="D109">
        <v>1</v>
      </c>
      <c r="E109">
        <v>2.5886999999999998</v>
      </c>
      <c r="F109">
        <v>0.94825000000000004</v>
      </c>
      <c r="G109">
        <v>1</v>
      </c>
      <c r="H109">
        <v>1</v>
      </c>
      <c r="I109">
        <v>80</v>
      </c>
      <c r="J109">
        <v>0.8</v>
      </c>
      <c r="K109" t="s">
        <v>144</v>
      </c>
      <c r="L109" t="s">
        <v>636</v>
      </c>
    </row>
    <row r="110" spans="1:12" x14ac:dyDescent="0.3">
      <c r="A110" t="s">
        <v>71</v>
      </c>
      <c r="B110">
        <v>4</v>
      </c>
      <c r="C110">
        <v>4</v>
      </c>
      <c r="D110">
        <v>1</v>
      </c>
      <c r="E110">
        <v>0.38352000000000003</v>
      </c>
      <c r="F110">
        <v>0.59482999999999997</v>
      </c>
      <c r="G110">
        <v>1</v>
      </c>
      <c r="H110">
        <v>1</v>
      </c>
      <c r="I110">
        <v>78</v>
      </c>
      <c r="J110">
        <v>0.78</v>
      </c>
      <c r="K110" t="s">
        <v>147</v>
      </c>
      <c r="L110" t="s">
        <v>769</v>
      </c>
    </row>
    <row r="111" spans="1:12" x14ac:dyDescent="0.3">
      <c r="A111" t="s">
        <v>188</v>
      </c>
      <c r="B111">
        <v>28</v>
      </c>
      <c r="C111">
        <v>17</v>
      </c>
      <c r="D111">
        <v>1</v>
      </c>
      <c r="E111">
        <v>2.6846000000000001</v>
      </c>
      <c r="F111">
        <v>0.97950000000000004</v>
      </c>
      <c r="G111">
        <v>1</v>
      </c>
      <c r="H111">
        <v>1</v>
      </c>
      <c r="I111">
        <v>69</v>
      </c>
      <c r="J111">
        <v>0.69</v>
      </c>
      <c r="K111" t="s">
        <v>150</v>
      </c>
      <c r="L111" t="s">
        <v>190</v>
      </c>
    </row>
    <row r="112" spans="1:12" x14ac:dyDescent="0.3">
      <c r="A112" t="s">
        <v>191</v>
      </c>
      <c r="B112">
        <v>24</v>
      </c>
      <c r="C112">
        <v>8</v>
      </c>
      <c r="D112">
        <v>1</v>
      </c>
      <c r="E112">
        <v>2.3010999999999999</v>
      </c>
      <c r="F112">
        <v>0.83696000000000004</v>
      </c>
      <c r="G112">
        <v>1</v>
      </c>
      <c r="H112">
        <v>1</v>
      </c>
      <c r="I112">
        <v>9</v>
      </c>
      <c r="J112">
        <v>0.09</v>
      </c>
      <c r="K112" t="s">
        <v>153</v>
      </c>
      <c r="L112" t="s">
        <v>636</v>
      </c>
    </row>
    <row r="113" spans="1:12" x14ac:dyDescent="0.3">
      <c r="A113" t="s">
        <v>194</v>
      </c>
      <c r="B113">
        <v>6</v>
      </c>
      <c r="C113">
        <v>6</v>
      </c>
      <c r="D113">
        <v>1</v>
      </c>
      <c r="E113">
        <v>0.57528000000000001</v>
      </c>
      <c r="F113">
        <v>0.74275999999999998</v>
      </c>
      <c r="G113">
        <v>1</v>
      </c>
      <c r="H113">
        <v>1</v>
      </c>
      <c r="I113">
        <v>46</v>
      </c>
      <c r="J113">
        <v>0.46</v>
      </c>
      <c r="K113" t="s">
        <v>156</v>
      </c>
      <c r="L113" t="s">
        <v>196</v>
      </c>
    </row>
    <row r="114" spans="1:12" x14ac:dyDescent="0.3">
      <c r="A114" t="s">
        <v>197</v>
      </c>
      <c r="B114">
        <v>8</v>
      </c>
      <c r="C114">
        <v>5</v>
      </c>
      <c r="D114">
        <v>1</v>
      </c>
      <c r="E114">
        <v>0.76704000000000006</v>
      </c>
      <c r="F114">
        <v>0.67708999999999997</v>
      </c>
      <c r="G114">
        <v>1</v>
      </c>
      <c r="H114">
        <v>1</v>
      </c>
      <c r="I114">
        <v>21</v>
      </c>
      <c r="J114">
        <v>0.21</v>
      </c>
      <c r="K114" t="s">
        <v>159</v>
      </c>
      <c r="L114" t="s">
        <v>199</v>
      </c>
    </row>
    <row r="115" spans="1:12" x14ac:dyDescent="0.3">
      <c r="A115" t="s">
        <v>26</v>
      </c>
      <c r="B115">
        <v>16</v>
      </c>
      <c r="C115">
        <v>7</v>
      </c>
      <c r="D115">
        <v>1</v>
      </c>
      <c r="E115">
        <v>1.5341</v>
      </c>
      <c r="F115">
        <v>0.79515999999999998</v>
      </c>
      <c r="G115">
        <v>1</v>
      </c>
      <c r="H115">
        <v>1</v>
      </c>
      <c r="I115">
        <v>58</v>
      </c>
      <c r="J115">
        <v>0.57999999999999996</v>
      </c>
      <c r="K115" t="s">
        <v>162</v>
      </c>
      <c r="L115" t="s">
        <v>374</v>
      </c>
    </row>
    <row r="117" spans="1:12" x14ac:dyDescent="0.3">
      <c r="A117" t="s">
        <v>606</v>
      </c>
      <c r="D117">
        <f>SUM(D2:D116)</f>
        <v>129</v>
      </c>
    </row>
  </sheetData>
  <conditionalFormatting sqref="L39:L43">
    <cfRule type="duplicateValues" dxfId="1" priority="1"/>
  </conditionalFormatting>
  <conditionalFormatting sqref="R64:R71"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>
      <pane ySplit="1" topLeftCell="A2" activePane="bottomLeft" state="frozen"/>
      <selection pane="bottomLeft" activeCell="A44" sqref="A44"/>
    </sheetView>
  </sheetViews>
  <sheetFormatPr defaultRowHeight="14.4" outlineLevelRow="1" x14ac:dyDescent="0.3"/>
  <cols>
    <col min="1" max="1" width="45.21875" customWidth="1"/>
  </cols>
  <sheetData>
    <row r="1" spans="1:2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607</v>
      </c>
      <c r="M1" t="s">
        <v>200</v>
      </c>
      <c r="N1" t="s">
        <v>201</v>
      </c>
      <c r="O1" t="s">
        <v>202</v>
      </c>
    </row>
    <row r="2" spans="1:20" x14ac:dyDescent="0.3">
      <c r="A2" t="s">
        <v>41</v>
      </c>
      <c r="B2">
        <v>43</v>
      </c>
      <c r="C2">
        <v>18</v>
      </c>
      <c r="D2">
        <v>4</v>
      </c>
      <c r="E2">
        <v>0.78368000000000004</v>
      </c>
      <c r="F2">
        <v>3.5279999999999999E-3</v>
      </c>
      <c r="G2">
        <v>2.4441000000000001E-2</v>
      </c>
      <c r="H2" s="2">
        <v>1.441E-3</v>
      </c>
      <c r="I2">
        <v>0</v>
      </c>
      <c r="J2">
        <v>0</v>
      </c>
      <c r="K2" t="s">
        <v>12</v>
      </c>
      <c r="L2" t="s">
        <v>867</v>
      </c>
    </row>
    <row r="3" spans="1:20" outlineLevel="1" x14ac:dyDescent="0.3">
      <c r="H3" s="2"/>
      <c r="L3" t="s">
        <v>424</v>
      </c>
      <c r="M3" t="s">
        <v>425</v>
      </c>
      <c r="N3" t="s">
        <v>426</v>
      </c>
      <c r="O3">
        <v>836.27520000000004</v>
      </c>
    </row>
    <row r="4" spans="1:20" outlineLevel="1" x14ac:dyDescent="0.3">
      <c r="H4" s="2"/>
      <c r="L4" t="s">
        <v>427</v>
      </c>
      <c r="M4" t="s">
        <v>428</v>
      </c>
      <c r="N4" t="s">
        <v>426</v>
      </c>
      <c r="O4">
        <v>836.27520000000004</v>
      </c>
    </row>
    <row r="5" spans="1:20" outlineLevel="1" x14ac:dyDescent="0.3">
      <c r="H5" s="2"/>
      <c r="L5" t="s">
        <v>432</v>
      </c>
      <c r="M5" t="s">
        <v>433</v>
      </c>
      <c r="N5" t="s">
        <v>434</v>
      </c>
      <c r="O5">
        <v>628.21720000000005</v>
      </c>
    </row>
    <row r="6" spans="1:20" outlineLevel="1" x14ac:dyDescent="0.3">
      <c r="H6" s="2"/>
      <c r="L6" t="s">
        <v>429</v>
      </c>
      <c r="M6" t="s">
        <v>430</v>
      </c>
      <c r="N6" t="s">
        <v>431</v>
      </c>
      <c r="O6">
        <v>916.21019999999999</v>
      </c>
    </row>
    <row r="7" spans="1:20" x14ac:dyDescent="0.3">
      <c r="A7" t="s">
        <v>50</v>
      </c>
      <c r="B7">
        <v>11</v>
      </c>
      <c r="C7">
        <v>9</v>
      </c>
      <c r="D7">
        <v>2</v>
      </c>
      <c r="E7">
        <v>0.20047999999999999</v>
      </c>
      <c r="F7">
        <v>4.2978000000000002E-2</v>
      </c>
      <c r="G7">
        <v>0.28716999999999998</v>
      </c>
      <c r="H7" s="2">
        <v>3.6113E-3</v>
      </c>
      <c r="I7">
        <v>2</v>
      </c>
      <c r="J7">
        <v>0.02</v>
      </c>
      <c r="K7" t="s">
        <v>15</v>
      </c>
      <c r="L7" t="s">
        <v>744</v>
      </c>
    </row>
    <row r="8" spans="1:20" outlineLevel="1" x14ac:dyDescent="0.3">
      <c r="H8" s="2"/>
      <c r="L8" t="s">
        <v>451</v>
      </c>
      <c r="M8" s="10" t="s">
        <v>452</v>
      </c>
      <c r="N8" s="10" t="s">
        <v>453</v>
      </c>
      <c r="O8" s="11">
        <v>627.15610000000004</v>
      </c>
      <c r="T8" s="11"/>
    </row>
    <row r="9" spans="1:20" outlineLevel="1" x14ac:dyDescent="0.3">
      <c r="H9" s="2"/>
      <c r="L9" t="s">
        <v>457</v>
      </c>
      <c r="M9" s="10" t="s">
        <v>458</v>
      </c>
      <c r="N9" s="10" t="s">
        <v>459</v>
      </c>
      <c r="O9" s="11">
        <v>597.14559999999994</v>
      </c>
      <c r="T9" s="11"/>
    </row>
    <row r="10" spans="1:20" x14ac:dyDescent="0.3">
      <c r="A10" t="s">
        <v>74</v>
      </c>
      <c r="B10">
        <v>16</v>
      </c>
      <c r="C10">
        <v>15</v>
      </c>
      <c r="D10">
        <v>2</v>
      </c>
      <c r="E10">
        <v>0.29160000000000003</v>
      </c>
      <c r="F10">
        <v>0.10902000000000001</v>
      </c>
      <c r="G10">
        <v>0.43284</v>
      </c>
      <c r="H10" s="20">
        <v>6.2091000000000004E-3</v>
      </c>
      <c r="I10">
        <v>1</v>
      </c>
      <c r="J10">
        <v>0.01</v>
      </c>
      <c r="K10" t="s">
        <v>18</v>
      </c>
      <c r="L10" t="s">
        <v>868</v>
      </c>
    </row>
    <row r="11" spans="1:20" outlineLevel="1" x14ac:dyDescent="0.3">
      <c r="H11" s="2"/>
      <c r="L11" t="s">
        <v>524</v>
      </c>
      <c r="M11" t="s">
        <v>525</v>
      </c>
      <c r="N11" t="s">
        <v>526</v>
      </c>
      <c r="O11" s="11">
        <v>422.08249999999998</v>
      </c>
    </row>
    <row r="12" spans="1:20" outlineLevel="1" x14ac:dyDescent="0.3">
      <c r="H12" s="2"/>
      <c r="L12" t="s">
        <v>527</v>
      </c>
      <c r="M12" t="s">
        <v>528</v>
      </c>
      <c r="N12" t="s">
        <v>526</v>
      </c>
      <c r="O12" s="11">
        <v>422.08249999999998</v>
      </c>
    </row>
    <row r="13" spans="1:20" outlineLevel="1" x14ac:dyDescent="0.3">
      <c r="H13" s="2"/>
      <c r="L13" t="s">
        <v>785</v>
      </c>
      <c r="M13" t="s">
        <v>786</v>
      </c>
      <c r="N13" t="s">
        <v>787</v>
      </c>
      <c r="O13" s="11">
        <v>566.05499999999995</v>
      </c>
    </row>
    <row r="14" spans="1:20" outlineLevel="1" x14ac:dyDescent="0.3">
      <c r="H14" s="2"/>
      <c r="L14" t="s">
        <v>529</v>
      </c>
      <c r="M14" s="10" t="s">
        <v>530</v>
      </c>
      <c r="N14" t="s">
        <v>526</v>
      </c>
      <c r="O14" s="11">
        <v>422.08249999999998</v>
      </c>
    </row>
    <row r="15" spans="1:20" x14ac:dyDescent="0.3">
      <c r="A15" t="s">
        <v>86</v>
      </c>
      <c r="B15">
        <v>45</v>
      </c>
      <c r="C15">
        <v>37</v>
      </c>
      <c r="D15">
        <v>2</v>
      </c>
      <c r="E15">
        <v>0.82013000000000003</v>
      </c>
      <c r="F15">
        <v>0.42149999999999999</v>
      </c>
      <c r="G15">
        <v>0.75978999999999997</v>
      </c>
      <c r="H15" s="20">
        <v>2.5149999999999999E-2</v>
      </c>
      <c r="I15">
        <v>15</v>
      </c>
      <c r="J15">
        <v>0.15</v>
      </c>
      <c r="K15" t="s">
        <v>21</v>
      </c>
      <c r="L15" t="s">
        <v>869</v>
      </c>
    </row>
    <row r="16" spans="1:20" outlineLevel="1" x14ac:dyDescent="0.3">
      <c r="H16" s="2"/>
      <c r="L16" t="s">
        <v>785</v>
      </c>
      <c r="M16" t="s">
        <v>786</v>
      </c>
      <c r="N16" t="s">
        <v>787</v>
      </c>
      <c r="O16" s="11">
        <v>566.05499999999995</v>
      </c>
    </row>
    <row r="17" spans="1:15" outlineLevel="1" x14ac:dyDescent="0.3">
      <c r="H17" s="2"/>
      <c r="L17" t="s">
        <v>870</v>
      </c>
      <c r="M17" t="s">
        <v>871</v>
      </c>
      <c r="N17" t="s">
        <v>872</v>
      </c>
      <c r="O17" s="11">
        <v>550.06010000000003</v>
      </c>
    </row>
    <row r="18" spans="1:15" outlineLevel="1" x14ac:dyDescent="0.3">
      <c r="H18" s="2"/>
      <c r="L18" t="s">
        <v>873</v>
      </c>
      <c r="M18" t="s">
        <v>874</v>
      </c>
      <c r="N18" t="s">
        <v>787</v>
      </c>
      <c r="O18" s="11">
        <v>566.05499999999995</v>
      </c>
    </row>
    <row r="19" spans="1:15" x14ac:dyDescent="0.3">
      <c r="A19" t="s">
        <v>119</v>
      </c>
      <c r="B19">
        <v>15</v>
      </c>
      <c r="C19">
        <v>12</v>
      </c>
      <c r="D19">
        <v>1</v>
      </c>
      <c r="E19">
        <v>0.27338000000000001</v>
      </c>
      <c r="F19">
        <v>0.37718000000000002</v>
      </c>
      <c r="G19">
        <v>1</v>
      </c>
      <c r="H19">
        <v>1</v>
      </c>
      <c r="I19">
        <v>12</v>
      </c>
      <c r="J19">
        <v>0.12</v>
      </c>
      <c r="K19" t="s">
        <v>24</v>
      </c>
      <c r="L19" t="s">
        <v>785</v>
      </c>
    </row>
    <row r="20" spans="1:15" x14ac:dyDescent="0.3">
      <c r="A20" t="s">
        <v>35</v>
      </c>
      <c r="B20">
        <v>26</v>
      </c>
      <c r="C20">
        <v>26</v>
      </c>
      <c r="D20">
        <v>1</v>
      </c>
      <c r="E20">
        <v>0.47384999999999999</v>
      </c>
      <c r="F20">
        <v>0.64602000000000004</v>
      </c>
      <c r="G20">
        <v>1</v>
      </c>
      <c r="H20">
        <v>1</v>
      </c>
      <c r="I20">
        <v>22</v>
      </c>
      <c r="J20">
        <v>0.22</v>
      </c>
      <c r="K20" t="s">
        <v>27</v>
      </c>
      <c r="L20" t="s">
        <v>875</v>
      </c>
    </row>
    <row r="21" spans="1:15" x14ac:dyDescent="0.3">
      <c r="A21" t="s">
        <v>98</v>
      </c>
      <c r="B21">
        <v>18</v>
      </c>
      <c r="C21">
        <v>18</v>
      </c>
      <c r="D21">
        <v>1</v>
      </c>
      <c r="E21">
        <v>0.32805000000000001</v>
      </c>
      <c r="F21">
        <v>0.51029000000000002</v>
      </c>
      <c r="G21">
        <v>1</v>
      </c>
      <c r="H21">
        <v>1</v>
      </c>
      <c r="I21">
        <v>21</v>
      </c>
      <c r="J21">
        <v>0.21</v>
      </c>
      <c r="K21" t="s">
        <v>30</v>
      </c>
      <c r="L21" t="s">
        <v>785</v>
      </c>
    </row>
    <row r="22" spans="1:15" x14ac:dyDescent="0.3">
      <c r="A22" t="s">
        <v>152</v>
      </c>
      <c r="B22">
        <v>4</v>
      </c>
      <c r="C22">
        <v>3</v>
      </c>
      <c r="D22">
        <v>1</v>
      </c>
      <c r="E22">
        <v>7.2900000000000006E-2</v>
      </c>
      <c r="F22">
        <v>0.11083</v>
      </c>
      <c r="G22">
        <v>1</v>
      </c>
      <c r="H22">
        <v>1</v>
      </c>
      <c r="I22">
        <v>1</v>
      </c>
      <c r="J22">
        <v>0.01</v>
      </c>
      <c r="K22" t="s">
        <v>33</v>
      </c>
      <c r="L22" t="s">
        <v>619</v>
      </c>
    </row>
    <row r="23" spans="1:15" x14ac:dyDescent="0.3">
      <c r="A23" t="s">
        <v>137</v>
      </c>
      <c r="B23">
        <v>37</v>
      </c>
      <c r="C23">
        <v>15</v>
      </c>
      <c r="D23">
        <v>1</v>
      </c>
      <c r="E23">
        <v>0.67432999999999998</v>
      </c>
      <c r="F23">
        <v>0.44756000000000001</v>
      </c>
      <c r="G23">
        <v>1</v>
      </c>
      <c r="H23">
        <v>1</v>
      </c>
      <c r="I23">
        <v>6</v>
      </c>
      <c r="J23">
        <v>0.06</v>
      </c>
      <c r="K23" t="s">
        <v>36</v>
      </c>
      <c r="L23" t="s">
        <v>876</v>
      </c>
    </row>
    <row r="24" spans="1:15" x14ac:dyDescent="0.3">
      <c r="A24" t="s">
        <v>62</v>
      </c>
      <c r="B24">
        <v>32</v>
      </c>
      <c r="C24">
        <v>14</v>
      </c>
      <c r="D24">
        <v>1</v>
      </c>
      <c r="E24">
        <v>0.58320000000000005</v>
      </c>
      <c r="F24">
        <v>0.42498999999999998</v>
      </c>
      <c r="G24">
        <v>1</v>
      </c>
      <c r="H24">
        <v>1</v>
      </c>
      <c r="I24">
        <v>7</v>
      </c>
      <c r="J24">
        <v>7.0000000000000007E-2</v>
      </c>
      <c r="K24" t="s">
        <v>39</v>
      </c>
      <c r="L24" t="s">
        <v>619</v>
      </c>
    </row>
    <row r="25" spans="1:15" x14ac:dyDescent="0.3">
      <c r="A25" t="s">
        <v>877</v>
      </c>
      <c r="B25">
        <v>9</v>
      </c>
      <c r="C25">
        <v>4</v>
      </c>
      <c r="D25">
        <v>1</v>
      </c>
      <c r="E25">
        <v>0.16403000000000001</v>
      </c>
      <c r="F25">
        <v>0.14507999999999999</v>
      </c>
      <c r="G25">
        <v>1</v>
      </c>
      <c r="H25">
        <v>1</v>
      </c>
      <c r="I25">
        <v>2</v>
      </c>
      <c r="J25">
        <v>0.02</v>
      </c>
      <c r="K25" t="s">
        <v>42</v>
      </c>
      <c r="L25" t="s">
        <v>878</v>
      </c>
    </row>
    <row r="26" spans="1:15" x14ac:dyDescent="0.3">
      <c r="A26" t="s">
        <v>158</v>
      </c>
      <c r="B26">
        <v>14</v>
      </c>
      <c r="C26">
        <v>8</v>
      </c>
      <c r="D26">
        <v>1</v>
      </c>
      <c r="E26">
        <v>0.25514999999999999</v>
      </c>
      <c r="F26">
        <v>0.26989999999999997</v>
      </c>
      <c r="G26">
        <v>1</v>
      </c>
      <c r="H26">
        <v>1</v>
      </c>
      <c r="I26">
        <v>1</v>
      </c>
      <c r="J26">
        <v>0.01</v>
      </c>
      <c r="K26" t="s">
        <v>45</v>
      </c>
      <c r="L26" t="s">
        <v>878</v>
      </c>
    </row>
    <row r="27" spans="1:15" x14ac:dyDescent="0.3">
      <c r="A27" t="s">
        <v>110</v>
      </c>
      <c r="B27">
        <v>11</v>
      </c>
      <c r="C27">
        <v>7</v>
      </c>
      <c r="D27">
        <v>1</v>
      </c>
      <c r="E27">
        <v>0.20047999999999999</v>
      </c>
      <c r="F27">
        <v>0.24043999999999999</v>
      </c>
      <c r="G27">
        <v>1</v>
      </c>
      <c r="H27">
        <v>1</v>
      </c>
      <c r="I27">
        <v>6</v>
      </c>
      <c r="J27">
        <v>0.06</v>
      </c>
      <c r="K27" t="s">
        <v>48</v>
      </c>
      <c r="L27" t="s">
        <v>719</v>
      </c>
    </row>
    <row r="28" spans="1:15" x14ac:dyDescent="0.3">
      <c r="A28" t="s">
        <v>89</v>
      </c>
      <c r="B28">
        <v>18</v>
      </c>
      <c r="C28">
        <v>10</v>
      </c>
      <c r="D28">
        <v>1</v>
      </c>
      <c r="E28">
        <v>0.32805000000000001</v>
      </c>
      <c r="F28">
        <v>0.32557999999999998</v>
      </c>
      <c r="G28">
        <v>1</v>
      </c>
      <c r="H28">
        <v>1</v>
      </c>
      <c r="I28">
        <v>18</v>
      </c>
      <c r="J28">
        <v>0.18</v>
      </c>
      <c r="K28" t="s">
        <v>51</v>
      </c>
      <c r="L28" t="s">
        <v>810</v>
      </c>
    </row>
    <row r="29" spans="1:15" x14ac:dyDescent="0.3">
      <c r="A29" t="s">
        <v>113</v>
      </c>
      <c r="B29">
        <v>10</v>
      </c>
      <c r="C29">
        <v>7</v>
      </c>
      <c r="D29">
        <v>1</v>
      </c>
      <c r="E29">
        <v>0.18225</v>
      </c>
      <c r="F29">
        <v>0.24043999999999999</v>
      </c>
      <c r="G29">
        <v>1</v>
      </c>
      <c r="H29">
        <v>1</v>
      </c>
      <c r="I29">
        <v>8</v>
      </c>
      <c r="J29">
        <v>0.08</v>
      </c>
      <c r="K29" t="s">
        <v>54</v>
      </c>
      <c r="L29" t="s">
        <v>785</v>
      </c>
    </row>
    <row r="30" spans="1:15" x14ac:dyDescent="0.3">
      <c r="A30" t="s">
        <v>131</v>
      </c>
      <c r="B30">
        <v>17</v>
      </c>
      <c r="C30">
        <v>9</v>
      </c>
      <c r="D30">
        <v>1</v>
      </c>
      <c r="E30">
        <v>0.30982999999999999</v>
      </c>
      <c r="F30">
        <v>0.29826999999999998</v>
      </c>
      <c r="G30">
        <v>1</v>
      </c>
      <c r="H30">
        <v>1</v>
      </c>
      <c r="I30">
        <v>10</v>
      </c>
      <c r="J30">
        <v>0.1</v>
      </c>
      <c r="K30" t="s">
        <v>57</v>
      </c>
      <c r="L30" t="s">
        <v>619</v>
      </c>
    </row>
    <row r="31" spans="1:15" x14ac:dyDescent="0.3">
      <c r="A31" t="s">
        <v>83</v>
      </c>
      <c r="B31">
        <v>11</v>
      </c>
      <c r="C31">
        <v>5</v>
      </c>
      <c r="D31">
        <v>1</v>
      </c>
      <c r="E31">
        <v>0.20047999999999999</v>
      </c>
      <c r="F31">
        <v>0.17807000000000001</v>
      </c>
      <c r="G31">
        <v>1</v>
      </c>
      <c r="H31">
        <v>1</v>
      </c>
      <c r="I31">
        <v>16</v>
      </c>
      <c r="J31">
        <v>0.16</v>
      </c>
      <c r="K31" t="s">
        <v>60</v>
      </c>
      <c r="L31" t="s">
        <v>613</v>
      </c>
    </row>
    <row r="32" spans="1:15" x14ac:dyDescent="0.3">
      <c r="A32" t="s">
        <v>182</v>
      </c>
      <c r="B32">
        <v>6</v>
      </c>
      <c r="C32">
        <v>5</v>
      </c>
      <c r="D32">
        <v>1</v>
      </c>
      <c r="E32">
        <v>0.10935</v>
      </c>
      <c r="F32">
        <v>0.17807000000000001</v>
      </c>
      <c r="G32">
        <v>1</v>
      </c>
      <c r="H32">
        <v>1</v>
      </c>
      <c r="I32">
        <v>5</v>
      </c>
      <c r="J32">
        <v>0.05</v>
      </c>
      <c r="K32" t="s">
        <v>63</v>
      </c>
      <c r="L32" t="s">
        <v>812</v>
      </c>
    </row>
    <row r="33" spans="1:12" x14ac:dyDescent="0.3">
      <c r="A33" t="s">
        <v>59</v>
      </c>
      <c r="B33">
        <v>22</v>
      </c>
      <c r="C33">
        <v>7</v>
      </c>
      <c r="D33">
        <v>1</v>
      </c>
      <c r="E33">
        <v>0.40094999999999997</v>
      </c>
      <c r="F33">
        <v>0.24043999999999999</v>
      </c>
      <c r="G33">
        <v>1</v>
      </c>
      <c r="H33">
        <v>1</v>
      </c>
      <c r="I33">
        <v>5</v>
      </c>
      <c r="J33">
        <v>0.05</v>
      </c>
      <c r="K33" t="s">
        <v>66</v>
      </c>
      <c r="L33" t="s">
        <v>681</v>
      </c>
    </row>
    <row r="34" spans="1:12" x14ac:dyDescent="0.3">
      <c r="A34" t="s">
        <v>125</v>
      </c>
      <c r="B34">
        <v>27</v>
      </c>
      <c r="C34">
        <v>13</v>
      </c>
      <c r="D34">
        <v>1</v>
      </c>
      <c r="E34">
        <v>0.49208000000000002</v>
      </c>
      <c r="F34">
        <v>0.40154000000000001</v>
      </c>
      <c r="G34">
        <v>1</v>
      </c>
      <c r="H34">
        <v>1</v>
      </c>
      <c r="I34">
        <v>10</v>
      </c>
      <c r="J34">
        <v>0.1</v>
      </c>
      <c r="K34" t="s">
        <v>69</v>
      </c>
      <c r="L34" t="s">
        <v>619</v>
      </c>
    </row>
    <row r="35" spans="1:12" x14ac:dyDescent="0.3">
      <c r="A35" t="s">
        <v>71</v>
      </c>
      <c r="B35">
        <v>4</v>
      </c>
      <c r="C35">
        <v>4</v>
      </c>
      <c r="D35">
        <v>1</v>
      </c>
      <c r="E35">
        <v>7.2900000000000006E-2</v>
      </c>
      <c r="F35">
        <v>0.14507999999999999</v>
      </c>
      <c r="G35">
        <v>1</v>
      </c>
      <c r="H35">
        <v>1</v>
      </c>
      <c r="I35">
        <v>13</v>
      </c>
      <c r="J35">
        <v>0.13</v>
      </c>
      <c r="K35" t="s">
        <v>72</v>
      </c>
      <c r="L35" t="s">
        <v>769</v>
      </c>
    </row>
    <row r="36" spans="1:12" x14ac:dyDescent="0.3">
      <c r="A36" t="s">
        <v>44</v>
      </c>
      <c r="B36">
        <v>19</v>
      </c>
      <c r="C36">
        <v>12</v>
      </c>
      <c r="D36">
        <v>1</v>
      </c>
      <c r="E36">
        <v>0.34627999999999998</v>
      </c>
      <c r="F36">
        <v>0.37718000000000002</v>
      </c>
      <c r="G36">
        <v>1</v>
      </c>
      <c r="H36">
        <v>1</v>
      </c>
      <c r="I36">
        <v>15</v>
      </c>
      <c r="J36">
        <v>0.15</v>
      </c>
      <c r="K36" t="s">
        <v>75</v>
      </c>
      <c r="L36" t="s">
        <v>785</v>
      </c>
    </row>
    <row r="37" spans="1:12" x14ac:dyDescent="0.3">
      <c r="A37" t="s">
        <v>38</v>
      </c>
      <c r="B37">
        <v>42</v>
      </c>
      <c r="C37">
        <v>29</v>
      </c>
      <c r="D37">
        <v>1</v>
      </c>
      <c r="E37">
        <v>0.76544999999999996</v>
      </c>
      <c r="F37">
        <v>0.68696000000000002</v>
      </c>
      <c r="G37">
        <v>1</v>
      </c>
      <c r="H37">
        <v>1</v>
      </c>
      <c r="I37">
        <v>55</v>
      </c>
      <c r="J37">
        <v>0.55000000000000004</v>
      </c>
      <c r="K37" t="s">
        <v>78</v>
      </c>
      <c r="L37" t="s">
        <v>265</v>
      </c>
    </row>
    <row r="38" spans="1:12" x14ac:dyDescent="0.3">
      <c r="A38" t="s">
        <v>11</v>
      </c>
      <c r="B38">
        <v>46</v>
      </c>
      <c r="C38">
        <v>39</v>
      </c>
      <c r="D38">
        <v>1</v>
      </c>
      <c r="E38">
        <v>0.83835000000000004</v>
      </c>
      <c r="F38">
        <v>0.79318</v>
      </c>
      <c r="G38">
        <v>1</v>
      </c>
      <c r="H38">
        <v>1</v>
      </c>
      <c r="I38">
        <v>52</v>
      </c>
      <c r="J38">
        <v>0.52</v>
      </c>
      <c r="K38" t="s">
        <v>81</v>
      </c>
      <c r="L38" t="s">
        <v>265</v>
      </c>
    </row>
    <row r="39" spans="1:12" x14ac:dyDescent="0.3">
      <c r="A39" t="s">
        <v>14</v>
      </c>
      <c r="B39">
        <v>10</v>
      </c>
      <c r="C39">
        <v>9</v>
      </c>
      <c r="D39">
        <v>1</v>
      </c>
      <c r="E39">
        <v>0.18225</v>
      </c>
      <c r="F39">
        <v>0.29826999999999998</v>
      </c>
      <c r="G39">
        <v>1</v>
      </c>
      <c r="H39">
        <v>1</v>
      </c>
      <c r="I39">
        <v>10</v>
      </c>
      <c r="J39">
        <v>0.1</v>
      </c>
      <c r="K39" t="s">
        <v>84</v>
      </c>
      <c r="L39" t="s">
        <v>317</v>
      </c>
    </row>
    <row r="40" spans="1:12" x14ac:dyDescent="0.3">
      <c r="A40" t="s">
        <v>20</v>
      </c>
      <c r="B40">
        <v>8</v>
      </c>
      <c r="C40">
        <v>5</v>
      </c>
      <c r="D40">
        <v>1</v>
      </c>
      <c r="E40">
        <v>0.14580000000000001</v>
      </c>
      <c r="F40">
        <v>0.17807000000000001</v>
      </c>
      <c r="G40">
        <v>1</v>
      </c>
      <c r="H40">
        <v>1</v>
      </c>
      <c r="I40">
        <v>13</v>
      </c>
      <c r="J40">
        <v>0.13</v>
      </c>
      <c r="K40" t="s">
        <v>87</v>
      </c>
      <c r="L40" t="s">
        <v>265</v>
      </c>
    </row>
    <row r="41" spans="1:12" x14ac:dyDescent="0.3">
      <c r="A41" t="s">
        <v>879</v>
      </c>
      <c r="B41">
        <v>22</v>
      </c>
      <c r="C41">
        <v>9</v>
      </c>
      <c r="D41">
        <v>1</v>
      </c>
      <c r="E41">
        <v>0.40094999999999997</v>
      </c>
      <c r="F41">
        <v>0.29826999999999998</v>
      </c>
      <c r="G41">
        <v>1</v>
      </c>
      <c r="H41">
        <v>1</v>
      </c>
      <c r="I41">
        <v>9</v>
      </c>
      <c r="J41">
        <v>0.09</v>
      </c>
      <c r="K41" t="s">
        <v>90</v>
      </c>
      <c r="L41" t="s">
        <v>878</v>
      </c>
    </row>
    <row r="43" spans="1:12" x14ac:dyDescent="0.3">
      <c r="A43" t="s">
        <v>606</v>
      </c>
      <c r="D43">
        <f>SUM(D2:D42)</f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-North vs South</vt:lpstr>
      <vt:lpstr>2-AtlForest vs Mix South</vt:lpstr>
      <vt:lpstr>3-Dry vs Humid AtlForest</vt:lpstr>
      <vt:lpstr>4-MesoAm vs Sav&amp;MixNorth</vt:lpstr>
      <vt:lpstr>5-MesoAm vs Savanna</vt:lpstr>
      <vt:lpstr>6-MesoAm vs MixNorth</vt:lpstr>
      <vt:lpstr>7-MixSouth vs MixNorth</vt:lpstr>
      <vt:lpstr>8-Savanna vs MixNor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LP</cp:lastModifiedBy>
  <dcterms:created xsi:type="dcterms:W3CDTF">2022-05-12T11:49:02Z</dcterms:created>
  <dcterms:modified xsi:type="dcterms:W3CDTF">2022-11-21T13:54:56Z</dcterms:modified>
</cp:coreProperties>
</file>